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oemaker/Dropbox (Dartmouth College)/Brian North Data + Figures/Paper Figures/Figures/"/>
    </mc:Choice>
  </mc:AlternateContent>
  <xr:revisionPtr revIDLastSave="0" documentId="13_ncr:1_{C0C004B2-4906-D642-B628-62CDCCF87D40}" xr6:coauthVersionLast="47" xr6:coauthVersionMax="47" xr10:uidLastSave="{00000000-0000-0000-0000-000000000000}"/>
  <bookViews>
    <workbookView xWindow="2580" yWindow="1060" windowWidth="27640" windowHeight="16940" xr2:uid="{9FDDB2DA-1A22-8944-B4FF-7C86BE27BE12}"/>
  </bookViews>
  <sheets>
    <sheet name="LIRcentral - Data expor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1" i="1" l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U31" i="1"/>
  <c r="L31" i="1"/>
  <c r="U30" i="1"/>
  <c r="L30" i="1"/>
  <c r="U29" i="1"/>
  <c r="L29" i="1"/>
  <c r="L28" i="1"/>
  <c r="U27" i="1"/>
  <c r="L27" i="1"/>
  <c r="U26" i="1"/>
  <c r="L26" i="1"/>
  <c r="U25" i="1"/>
  <c r="L25" i="1"/>
  <c r="U24" i="1"/>
  <c r="L24" i="1"/>
  <c r="U23" i="1"/>
  <c r="L23" i="1"/>
  <c r="U22" i="1"/>
  <c r="L22" i="1"/>
  <c r="U21" i="1"/>
  <c r="L21" i="1"/>
  <c r="U20" i="1"/>
  <c r="L20" i="1"/>
  <c r="U19" i="1"/>
  <c r="L19" i="1"/>
  <c r="U18" i="1"/>
  <c r="L18" i="1"/>
  <c r="U17" i="1"/>
  <c r="L17" i="1"/>
  <c r="U16" i="1"/>
  <c r="L16" i="1"/>
  <c r="U15" i="1"/>
  <c r="L15" i="1"/>
  <c r="U14" i="1"/>
  <c r="L14" i="1"/>
  <c r="U13" i="1"/>
  <c r="L13" i="1"/>
  <c r="U12" i="1"/>
  <c r="L12" i="1"/>
  <c r="U11" i="1"/>
  <c r="L11" i="1"/>
  <c r="U10" i="1"/>
  <c r="L10" i="1"/>
  <c r="U9" i="1"/>
  <c r="L9" i="1"/>
  <c r="U8" i="1"/>
  <c r="L8" i="1"/>
  <c r="U7" i="1"/>
  <c r="L7" i="1"/>
  <c r="U6" i="1"/>
  <c r="L6" i="1"/>
  <c r="U5" i="1"/>
  <c r="L5" i="1"/>
  <c r="U4" i="1"/>
  <c r="L4" i="1"/>
  <c r="U3" i="1"/>
  <c r="L3" i="1"/>
  <c r="U2" i="1"/>
  <c r="L2" i="1"/>
</calcChain>
</file>

<file path=xl/sharedStrings.xml><?xml version="1.0" encoding="utf-8"?>
<sst xmlns="http://schemas.openxmlformats.org/spreadsheetml/2006/main" count="1319" uniqueCount="834">
  <si>
    <t>Species</t>
  </si>
  <si>
    <t>UNIPROT ACC</t>
  </si>
  <si>
    <t>UNIPROT ID</t>
  </si>
  <si>
    <t>Protein name</t>
  </si>
  <si>
    <t>Motif type</t>
  </si>
  <si>
    <t>"Never-binder"</t>
  </si>
  <si>
    <t>Up-stream</t>
  </si>
  <si>
    <t>Motif</t>
  </si>
  <si>
    <t>Down-stream</t>
  </si>
  <si>
    <t>Full LIR sequence</t>
  </si>
  <si>
    <t>total len</t>
  </si>
  <si>
    <t>Hydrophobicity - peptide (Kyte-Doolittle)</t>
  </si>
  <si>
    <t>Hydrophobicity - LIR only (Kyte-Doolittle)</t>
  </si>
  <si>
    <r>
      <t xml:space="preserve">pI </t>
    </r>
    <r>
      <rPr>
        <u/>
        <sz val="11"/>
        <color theme="1"/>
        <rFont val="Helvetica"/>
        <family val="2"/>
      </rPr>
      <t>(https://web.expasy.org/compute_pi/)</t>
    </r>
  </si>
  <si>
    <r>
      <rPr>
        <b/>
        <u/>
        <sz val="11"/>
        <rFont val="Calibri"/>
        <family val="2"/>
      </rPr>
      <t>MW</t>
    </r>
    <r>
      <rPr>
        <u/>
        <sz val="11"/>
        <rFont val="Calibri"/>
        <family val="2"/>
      </rPr>
      <t xml:space="preserve"> (https://web.expasy.org/compute_pi/)</t>
    </r>
  </si>
  <si>
    <t>Start position</t>
  </si>
  <si>
    <t>End position</t>
  </si>
  <si>
    <t>"phospho"-form</t>
  </si>
  <si>
    <t>Hydrophobicity - "phopsho"-peptide (Kyte-Doolittle)</t>
  </si>
  <si>
    <t>ExperimentallyVerified(FunctionalYES/NO)</t>
  </si>
  <si>
    <t>-2 and -1 residues</t>
  </si>
  <si>
    <t>Refs</t>
  </si>
  <si>
    <t>Homo sapiens</t>
  </si>
  <si>
    <t>Q6DD88</t>
  </si>
  <si>
    <t>ATLA3_HUMAN</t>
  </si>
  <si>
    <t>Atlastin-3</t>
  </si>
  <si>
    <t>Y LIR</t>
  </si>
  <si>
    <t>DLQQLQLFTE</t>
  </si>
  <si>
    <t>YGRL</t>
  </si>
  <si>
    <t>AMDEIFQKPF</t>
  </si>
  <si>
    <t>DLQQLQLFTEYGRLAMDEIFQKPF</t>
  </si>
  <si>
    <r>
      <t>DLQQLQLF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EYGRLAMDEIFQKPF</t>
    </r>
  </si>
  <si>
    <t>YES</t>
  </si>
  <si>
    <t>https://www.ncbi.nlm.nih.gov/pubmed/?term=10.1016/j.cub.2019.01.041</t>
  </si>
  <si>
    <t>P54252</t>
  </si>
  <si>
    <t>ATX3_HUMAN</t>
  </si>
  <si>
    <t>Ataxin-3</t>
  </si>
  <si>
    <t>F LIR</t>
  </si>
  <si>
    <t>QPSGNMDDSG</t>
  </si>
  <si>
    <t>FFSI</t>
  </si>
  <si>
    <t>QVISNALKVW</t>
  </si>
  <si>
    <t>QPSGNMDDSGFFSIQVISNALKVW</t>
  </si>
  <si>
    <r>
      <t>QPSGNMDD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GFFSIQVISNALKVW</t>
    </r>
  </si>
  <si>
    <t>https://www.ncbi.nlm.nih.gov/pubmed/?term=10.1111/acel.13051</t>
  </si>
  <si>
    <t>Q9BXK5</t>
  </si>
  <si>
    <t>B2L13_HUMAN</t>
  </si>
  <si>
    <t>BCL2L13</t>
  </si>
  <si>
    <t>W LIR</t>
  </si>
  <si>
    <t>SLPVSLGPES</t>
  </si>
  <si>
    <t>WQQI</t>
  </si>
  <si>
    <t>AMDPEEVKSL</t>
  </si>
  <si>
    <t>SLPVSLGPESWQQIAMDPEEVKSL</t>
  </si>
  <si>
    <r>
      <t>SLPVSLGPE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WQQIAMDPEEVKSL</t>
    </r>
  </si>
  <si>
    <t>manually added</t>
  </si>
  <si>
    <t>https://www.nature.com/articles/ncomms8527</t>
  </si>
  <si>
    <t>Q6ZNE5</t>
  </si>
  <si>
    <t>BAKOR_HUMAN</t>
  </si>
  <si>
    <t>Beclin 1-associated autophagy-related key regulator</t>
  </si>
  <si>
    <t>SDEETDLGTD</t>
  </si>
  <si>
    <t>WENL</t>
  </si>
  <si>
    <t>PSPRFCDIPS</t>
  </si>
  <si>
    <t>SDEETDLGTDWENLPSPRFCDIPS</t>
  </si>
  <si>
    <r>
      <t>SDEETDLG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DWENLPSPRFCDIPS</t>
    </r>
  </si>
  <si>
    <t>https://www.ncbi.nlm.nih.gov/pubmed/?term=10.1080/15548627.2019.1581009</t>
  </si>
  <si>
    <t>Q14457</t>
  </si>
  <si>
    <t>BECN1_HUMAN</t>
  </si>
  <si>
    <t>Beclin-1</t>
  </si>
  <si>
    <t>RMMSTESANS</t>
  </si>
  <si>
    <t>FTLI</t>
  </si>
  <si>
    <t>GEASDGGTME</t>
  </si>
  <si>
    <t>RMMSTESANSFTLIGEASDGGTME</t>
  </si>
  <si>
    <r>
      <t>RMMSTESAN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FTLIGEASDGGTME</t>
    </r>
  </si>
  <si>
    <t>O60238</t>
  </si>
  <si>
    <t>BNI3L_HUMAN</t>
  </si>
  <si>
    <t>BCL2/adenovirus E1B 19 kDa protein-interacting protein 3-like</t>
  </si>
  <si>
    <t>LPPPAGLNSS</t>
  </si>
  <si>
    <t>WVEL</t>
  </si>
  <si>
    <t>PMNSSNGNDN</t>
  </si>
  <si>
    <t>LPPPAGLNSSWVELPMNSSNGNDN</t>
  </si>
  <si>
    <r>
      <t>LPPPAGLN</t>
    </r>
    <r>
      <rPr>
        <b/>
        <u/>
        <sz val="11"/>
        <color rgb="FF00B0F0"/>
        <rFont val="Courier New"/>
        <family val="1"/>
      </rPr>
      <t>DD</t>
    </r>
    <r>
      <rPr>
        <sz val="11"/>
        <color theme="1"/>
        <rFont val="Courier New"/>
        <family val="1"/>
      </rPr>
      <t>WVELPMNSSNGNDN</t>
    </r>
  </si>
  <si>
    <t>https://www.ncbi.nlm.nih.gov/pubmed/?term=10.1016/j.febslet.2010.01.018%20OR%2010.1016/j.jmb.2011.05.003%20OR%2010.1038/embor.2009.256%20OR%2010.1074/jbc.M112.378109%20OR%2010.15252/embr.201643587%20OR%2010.4161/auto.5.5.8494</t>
  </si>
  <si>
    <t>Q12983</t>
  </si>
  <si>
    <t>BNIP3_HUMAN</t>
  </si>
  <si>
    <t>BCL2/adenovirus E1B 19 kDa protein-interacting protein 3</t>
  </si>
  <si>
    <t>GMQEESLQGS</t>
  </si>
  <si>
    <t>HFSNNGNGGS</t>
  </si>
  <si>
    <t>GMQEESLQGSWVELHFSNNGNGGS</t>
  </si>
  <si>
    <r>
      <t>GMQEESLQG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WVELHFSNNGNGGS</t>
    </r>
  </si>
  <si>
    <t>https://www.ncbi.nlm.nih.gov/pubmed/?term=10.1074/jbc.M111.322933%20OR%2010.1074/jbc.M112.399345%20OR%2010.1242/jcs.126128%20OR%2010.4161/auto.28260</t>
  </si>
  <si>
    <t>P35222</t>
  </si>
  <si>
    <t>CTNB1_HUMAN</t>
  </si>
  <si>
    <t>Catenin beta-1</t>
  </si>
  <si>
    <t>VVKLLHPPSH</t>
  </si>
  <si>
    <t>WPLI</t>
  </si>
  <si>
    <t>KATVGLIRNL</t>
  </si>
  <si>
    <t>VVKLLHPPSHWPLIKATVGLIRNL</t>
  </si>
  <si>
    <r>
      <t>VVKLLHPP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HWPLIKATVGLIRNL</t>
    </r>
  </si>
  <si>
    <t>https://www.ncbi.nlm.nih.gov/pubmed/?term=10.1038/emboj.2013.123%20OR%2010.15252/embr.201643587%20OR%2010.18632/oncotarget.5776</t>
  </si>
  <si>
    <t>Q8IVP5</t>
  </si>
  <si>
    <t>FUND1_HUMAN</t>
  </si>
  <si>
    <t>FUN14 domain-containing protein 1</t>
  </si>
  <si>
    <t>PQDYESDDDS</t>
  </si>
  <si>
    <t>YEVL</t>
  </si>
  <si>
    <t>DLTEYARRHQ</t>
  </si>
  <si>
    <t>PQDYESDDDSYEVLDLTEYARRHQ</t>
  </si>
  <si>
    <r>
      <t>PQDYESDDD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YEVLDLTEYARRHQ</t>
    </r>
  </si>
  <si>
    <t>https://www.ncbi.nlm.nih.gov/pubmed/?term=10.1038/ncb2422%20OR%2010.1074/jbc.M112.378109%20OR%2010.15252/embr.201643587%20OR%2010.4161/auto.28260</t>
  </si>
  <si>
    <t>P05106</t>
  </si>
  <si>
    <t>ITB3_HUMAN</t>
  </si>
  <si>
    <t>Integrin beta-3</t>
  </si>
  <si>
    <t>NPLYKEATST</t>
  </si>
  <si>
    <t>FTNI</t>
  </si>
  <si>
    <r>
      <t>TYRGT</t>
    </r>
    <r>
      <rPr>
        <sz val="11"/>
        <color rgb="FFC00000"/>
        <rFont val="Courier New"/>
        <family val="1"/>
      </rPr>
      <t>xxxxx</t>
    </r>
  </si>
  <si>
    <r>
      <t>NPLYKEATSTFTNITYRGT</t>
    </r>
    <r>
      <rPr>
        <sz val="11"/>
        <color rgb="FFC00000"/>
        <rFont val="Courier New"/>
        <family val="1"/>
      </rPr>
      <t>xxxxx</t>
    </r>
  </si>
  <si>
    <r>
      <t>NPLYKEAT</t>
    </r>
    <r>
      <rPr>
        <b/>
        <u/>
        <sz val="11"/>
        <color rgb="FF00B0F0"/>
        <rFont val="Courier New"/>
        <family val="1"/>
      </rPr>
      <t>DD</t>
    </r>
    <r>
      <rPr>
        <sz val="11"/>
        <color theme="1"/>
        <rFont val="Courier New"/>
        <family val="1"/>
      </rPr>
      <t>FTNITYRGT</t>
    </r>
    <r>
      <rPr>
        <sz val="11"/>
        <color rgb="FFC00000"/>
        <rFont val="Courier New"/>
        <family val="1"/>
      </rPr>
      <t>xxxxx</t>
    </r>
  </si>
  <si>
    <t>https://www.ncbi.nlm.nih.gov/pubmed/?term=10.1126/scisignal.abf1117</t>
  </si>
  <si>
    <t>Q8N9B5</t>
  </si>
  <si>
    <t>JMY_HUMAN</t>
  </si>
  <si>
    <t>Junction-mediating and -regulatory protein</t>
  </si>
  <si>
    <t>FALEETLESD</t>
  </si>
  <si>
    <t>WVAV</t>
  </si>
  <si>
    <t>RPHVFDEREK</t>
  </si>
  <si>
    <t>FALEETLESDWVAVRPHVFDEREK</t>
  </si>
  <si>
    <r>
      <t>FALEETLE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DWVAVRPHVFDEREK</t>
    </r>
  </si>
  <si>
    <t>https://www.ncbi.nlm.nih.gov/pubmed/?term=10.15252/embr.201643587</t>
  </si>
  <si>
    <t>Q9BWQ8</t>
  </si>
  <si>
    <t>LFG2_HUMAN</t>
  </si>
  <si>
    <t>Protein lifeguard 2</t>
  </si>
  <si>
    <t>APTAVPLHPS</t>
  </si>
  <si>
    <t>WAYV</t>
  </si>
  <si>
    <t>DPSSSSSYDN</t>
  </si>
  <si>
    <t>APTAVPLHPSWAYVDPSSSSSYDN</t>
  </si>
  <si>
    <r>
      <t>APTAVPLHP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WAYVDPSSSSSYDN</t>
    </r>
  </si>
  <si>
    <t>https://www.ncbi.nlm.nih.gov/pubmed/?term=10.1096/fj.201901626R</t>
  </si>
  <si>
    <t>Q7Z434</t>
  </si>
  <si>
    <t>MAVS_HUMAN</t>
  </si>
  <si>
    <t>Mitochondrial antiviral-signaling protein</t>
  </si>
  <si>
    <r>
      <rPr>
        <sz val="11"/>
        <color rgb="FFC00000"/>
        <rFont val="Courier New"/>
        <family val="1"/>
      </rPr>
      <t>xx</t>
    </r>
    <r>
      <rPr>
        <sz val="11"/>
        <color theme="1"/>
        <rFont val="Courier New"/>
        <family val="1"/>
      </rPr>
      <t>MPFAEDKT</t>
    </r>
  </si>
  <si>
    <t>YKYI</t>
  </si>
  <si>
    <t>CRNFSNFCNV</t>
  </si>
  <si>
    <r>
      <rPr>
        <sz val="11"/>
        <color rgb="FFC00000"/>
        <rFont val="Courier New"/>
        <family val="1"/>
      </rPr>
      <t>xx</t>
    </r>
    <r>
      <rPr>
        <sz val="11"/>
        <color theme="1"/>
        <rFont val="Courier New"/>
        <family val="1"/>
      </rPr>
      <t>MPFAEDKTYKYICRNFSNFCNV</t>
    </r>
  </si>
  <si>
    <r>
      <rPr>
        <sz val="11"/>
        <color rgb="FFC00000"/>
        <rFont val="Courier New"/>
        <family val="1"/>
      </rPr>
      <t>xx</t>
    </r>
    <r>
      <rPr>
        <sz val="11"/>
        <color theme="1"/>
        <rFont val="Courier New"/>
        <family val="1"/>
      </rPr>
      <t>MPFAEDK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YKYICRNFSNFCNV</t>
    </r>
  </si>
  <si>
    <t>https://www.ncbi.nlm.nih.gov/pubmed/?term=10.1038/celldisc.2016.24</t>
  </si>
  <si>
    <t>Q07820</t>
  </si>
  <si>
    <t>MCL1_HUMAN</t>
  </si>
  <si>
    <t>Induced myeloid leukemia cell differentiation protein Mcl-1</t>
  </si>
  <si>
    <t>IHVFSDGVTN</t>
  </si>
  <si>
    <t>WGRI</t>
  </si>
  <si>
    <t>VTLISFGAFV</t>
  </si>
  <si>
    <t>IHVFSDGVTNWGRIVTLISFGAFV</t>
  </si>
  <si>
    <r>
      <t>IHVFSDGV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NWGRIVTLISFGAFV</t>
    </r>
  </si>
  <si>
    <t>https://www.ncbi.nlm.nih.gov/pubmed/?term=10.1038/s41467-020-19547-6</t>
  </si>
  <si>
    <t>O15553</t>
  </si>
  <si>
    <t>MEFV_HUMAN</t>
  </si>
  <si>
    <t>Pyrin</t>
  </si>
  <si>
    <t>ELEAKECQSE</t>
  </si>
  <si>
    <t>WELL</t>
  </si>
  <si>
    <t>QDIGDILHRA</t>
  </si>
  <si>
    <t>ELEAKECQSEWELLQDIGDILHRA</t>
  </si>
  <si>
    <r>
      <t>ELEAKECQ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EWELLQDIGDILHRA</t>
    </r>
  </si>
  <si>
    <t>https://www.ncbi.nlm.nih.gov/pubmed/?term=10.1083/jcb.201503023</t>
  </si>
  <si>
    <t>Q8TD19</t>
  </si>
  <si>
    <t>NEK9_HUMAN</t>
  </si>
  <si>
    <t>Serine/threonine-protein kinase Nek9</t>
  </si>
  <si>
    <t>DPKPDLDSDS</t>
  </si>
  <si>
    <t>WCLL</t>
  </si>
  <si>
    <r>
      <t>GTDSCRPSL</t>
    </r>
    <r>
      <rPr>
        <sz val="11"/>
        <color rgb="FFC00000"/>
        <rFont val="Courier New"/>
        <family val="1"/>
      </rPr>
      <t>x</t>
    </r>
  </si>
  <si>
    <r>
      <t>DPKPDLDSDSWCLLGTDSCRPSL</t>
    </r>
    <r>
      <rPr>
        <sz val="11"/>
        <color rgb="FFC00000"/>
        <rFont val="Courier New"/>
        <family val="1"/>
      </rPr>
      <t>x</t>
    </r>
  </si>
  <si>
    <r>
      <t>DPKPDLDSD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WCLLGTDSCRPSL</t>
    </r>
    <r>
      <rPr>
        <sz val="11"/>
        <color rgb="FFC00000"/>
        <rFont val="Courier New"/>
        <family val="1"/>
      </rPr>
      <t>x</t>
    </r>
  </si>
  <si>
    <t>https://www.ncbi.nlm.nih.gov/pubmed/?term=10.1074/jbc.RA119.010068</t>
  </si>
  <si>
    <t>Q96CV9</t>
  </si>
  <si>
    <t>OPTN_HUMAN</t>
  </si>
  <si>
    <t>Optineurin</t>
  </si>
  <si>
    <t>LNSSGSSEDS</t>
  </si>
  <si>
    <t>FVEI</t>
  </si>
  <si>
    <t>RMAEGEAEGS</t>
  </si>
  <si>
    <t>LNSSGSSEDSFVEIRMAEGEAEGS</t>
  </si>
  <si>
    <r>
      <t>LNSSGSSED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FVEIRMAEGEAEGS</t>
    </r>
  </si>
  <si>
    <t>https://www.ncbi.nlm.nih.gov/pubmed/?term=10.1074/jbc.M112.378109%20OR%2010.15252/embr.201643587%20OR%2010.4161/auto.28260</t>
  </si>
  <si>
    <t>P30086</t>
  </si>
  <si>
    <t>PEBP1_HUMAN</t>
  </si>
  <si>
    <t>Phosphatidylethanolamine-binding protein 1</t>
  </si>
  <si>
    <t>QVKNRPTSIS</t>
  </si>
  <si>
    <t>WDGL</t>
  </si>
  <si>
    <t>DSGKLYTLVL</t>
  </si>
  <si>
    <t>QVKNRPTSISWDGLDSGKLYTLVL</t>
  </si>
  <si>
    <r>
      <t>QVKNRPTSI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WDGLDSGKLYTLVL</t>
    </r>
  </si>
  <si>
    <t>https://www.ncbi.nlm.nih.gov/pubmed/?term=10.1080/15548627.2016.1219013</t>
  </si>
  <si>
    <t>Q99623</t>
  </si>
  <si>
    <t>PHB2_HUMAN</t>
  </si>
  <si>
    <t>Prohibitin-2</t>
  </si>
  <si>
    <t>RPNAQELPSM</t>
  </si>
  <si>
    <t>YQRL</t>
  </si>
  <si>
    <t>GLDYEERVLP</t>
  </si>
  <si>
    <t>RPNAQELPSMYQRLGLDYEERVLP</t>
  </si>
  <si>
    <r>
      <t>RPNAQELP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MYQRLGLDYEERVLP</t>
    </r>
  </si>
  <si>
    <t>https://www.ncbi.nlm.nih.gov/pubmed/?term=10.1038/s41419-017-0228-8</t>
  </si>
  <si>
    <t>Q8NEB9</t>
  </si>
  <si>
    <t>PK3C3_HUMAN</t>
  </si>
  <si>
    <t>Phosphatidylinositol 3-kinase catalytic subunit type 3</t>
  </si>
  <si>
    <t>GDESSPILTS</t>
  </si>
  <si>
    <t>FELV</t>
  </si>
  <si>
    <t>KVPDPQMSME</t>
  </si>
  <si>
    <t>GDESSPILTSFELVKVPDPQMSME</t>
  </si>
  <si>
    <r>
      <t>GDESSPIL</t>
    </r>
    <r>
      <rPr>
        <b/>
        <u/>
        <sz val="11"/>
        <color rgb="FF00B0F0"/>
        <rFont val="Courier New"/>
        <family val="1"/>
      </rPr>
      <t>DD</t>
    </r>
    <r>
      <rPr>
        <sz val="11"/>
        <color theme="1"/>
        <rFont val="Courier New"/>
        <family val="1"/>
      </rPr>
      <t>FELVKVPDPQMSME</t>
    </r>
  </si>
  <si>
    <t>O95197</t>
  </si>
  <si>
    <t>RTN3_HUMAN</t>
  </si>
  <si>
    <t>Reticulon-3</t>
  </si>
  <si>
    <t>VIEKDSPESP</t>
  </si>
  <si>
    <t>FEVI</t>
  </si>
  <si>
    <t>IDKAAFDKEF</t>
  </si>
  <si>
    <t>VIEKDSPESPFEVIIDKAAFDKEF</t>
  </si>
  <si>
    <r>
      <t>VIEKDSPE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PFEVIIDKAAFDKEF</t>
    </r>
  </si>
  <si>
    <t>https://www.ncbi.nlm.nih.gov/pubmed/?term=10.1038/s41467-020-17163-y</t>
  </si>
  <si>
    <t>O95197-2</t>
  </si>
  <si>
    <t>Isoform 2 of Reticulon-3</t>
  </si>
  <si>
    <t>MHNFTNEILT</t>
  </si>
  <si>
    <t>WDLV</t>
  </si>
  <si>
    <t>PQVKQQTDKS</t>
  </si>
  <si>
    <t>MHNFTNEILTWDLVPQVKQQTDKS</t>
  </si>
  <si>
    <r>
      <t>MHNFTNEIL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WDLVPQVKQQTDKS</t>
    </r>
  </si>
  <si>
    <t>https://www.ncbi.nlm.nih.gov/pubmed/?term=10.7554/eLife.25555</t>
  </si>
  <si>
    <t>FAPESWPQRS</t>
  </si>
  <si>
    <t>YDIL</t>
  </si>
  <si>
    <t>ERNVKNGSDL</t>
  </si>
  <si>
    <t>FAPESWPQRSYDILERNVKNGSDL</t>
  </si>
  <si>
    <r>
      <t>FAPESWPQR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YDILERNVKNGSDL</t>
    </r>
  </si>
  <si>
    <t>LLTAQKPPTE</t>
  </si>
  <si>
    <t>YSKV</t>
  </si>
  <si>
    <t>EGIYTYSLSP</t>
  </si>
  <si>
    <t>LLTAQKPPTEYSKVEGIYTYSLSP</t>
  </si>
  <si>
    <r>
      <t>LLTAQKPP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EYSKVEGIYTYSLSP</t>
    </r>
  </si>
  <si>
    <t>Q9UIL1-2</t>
  </si>
  <si>
    <t>SCOC_HUMAN</t>
  </si>
  <si>
    <t>SCOC</t>
  </si>
  <si>
    <t>SRKEEEEDST</t>
  </si>
  <si>
    <t>SLADDIDHSS</t>
  </si>
  <si>
    <t>SRKEEEEDSTFTNISLADDIDHSS</t>
  </si>
  <si>
    <r>
      <t>SRKEEEED</t>
    </r>
    <r>
      <rPr>
        <b/>
        <u/>
        <sz val="11"/>
        <color rgb="FF00B0F0"/>
        <rFont val="Courier New"/>
        <family val="1"/>
      </rPr>
      <t>DD</t>
    </r>
    <r>
      <rPr>
        <sz val="11"/>
        <color theme="1"/>
        <rFont val="Courier New"/>
        <family val="1"/>
      </rPr>
      <t>FTNISLADDIDHSS</t>
    </r>
  </si>
  <si>
    <t>https://www.sciencedirect.com/science/article/pii/S0022283621001881?via%3Dihub</t>
  </si>
  <si>
    <t>Q86WV6</t>
  </si>
  <si>
    <t>STING_HUMAN</t>
  </si>
  <si>
    <t>Stimulator of interferon genes protein</t>
  </si>
  <si>
    <t>IKDRVYSNSI</t>
  </si>
  <si>
    <t>YELL</t>
  </si>
  <si>
    <t>ENGQRAGTCV</t>
  </si>
  <si>
    <t>IKDRVYSNSIYELLENGQRAGTCV</t>
  </si>
  <si>
    <r>
      <t>IKDRVYSN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IYELLENGQRAGTCV</t>
    </r>
  </si>
  <si>
    <t>https://www.ncbi.nlm.nih.gov/pubmed/?term=10.1038/s41418-018-0251-z</t>
  </si>
  <si>
    <t>Q13188</t>
  </si>
  <si>
    <t>STK3_HUMAN</t>
  </si>
  <si>
    <t>Serine/threonine-protein kinase 3</t>
  </si>
  <si>
    <t>Non canonical LIR</t>
  </si>
  <si>
    <t>STMLESDLGT</t>
  </si>
  <si>
    <t>MVI</t>
  </si>
  <si>
    <t>NSEDEEEEDG</t>
  </si>
  <si>
    <t>STMLESDLGTMVINSEDEEEEDG</t>
  </si>
  <si>
    <r>
      <t>STMLESDLG</t>
    </r>
    <r>
      <rPr>
        <b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MVINSEDEEEEDG</t>
    </r>
  </si>
  <si>
    <t>GT</t>
  </si>
  <si>
    <t>Q92609</t>
  </si>
  <si>
    <t>TBCD5_HUMAN</t>
  </si>
  <si>
    <t>TBC1 domain family member 5</t>
  </si>
  <si>
    <t>PDDDSSKDSG</t>
  </si>
  <si>
    <t>FTIV</t>
  </si>
  <si>
    <r>
      <t>SPLDI</t>
    </r>
    <r>
      <rPr>
        <sz val="11"/>
        <color rgb="FFC00000"/>
        <rFont val="Courier New"/>
        <family val="1"/>
      </rPr>
      <t>xxxxx</t>
    </r>
  </si>
  <si>
    <r>
      <t>PDDDSSKDSGFTIVSPLDI</t>
    </r>
    <r>
      <rPr>
        <sz val="11"/>
        <color rgb="FFC00000"/>
        <rFont val="Courier New"/>
        <family val="1"/>
      </rPr>
      <t>xxxxx</t>
    </r>
  </si>
  <si>
    <r>
      <t>PDDDSSKD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GFTIVSPLDI</t>
    </r>
    <r>
      <rPr>
        <sz val="11"/>
        <color rgb="FFC00000"/>
        <rFont val="Courier New"/>
        <family val="1"/>
      </rPr>
      <t>xxxxx</t>
    </r>
  </si>
  <si>
    <t>https://www.ncbi.nlm.nih.gov/pubmed/?term=10.1074/jbc.M112.378109%20OR%2010.1128/MCB.06717-11%20OR%2010.15252/embr.201643587%20OR%2010.4161/auto.28260</t>
  </si>
  <si>
    <t>Q9Y6I9</t>
  </si>
  <si>
    <t>TX264_HUMAN</t>
  </si>
  <si>
    <t>Testis-expressed protein 264</t>
  </si>
  <si>
    <t>YSESGASGSS</t>
  </si>
  <si>
    <t>FEEL</t>
  </si>
  <si>
    <t>DLEGEGPLGE</t>
  </si>
  <si>
    <t>YSESGASGSSFEELDLEGEGPLGE</t>
  </si>
  <si>
    <r>
      <t>YSESGASG</t>
    </r>
    <r>
      <rPr>
        <b/>
        <u/>
        <sz val="11"/>
        <color rgb="FF00B0F0"/>
        <rFont val="Courier New"/>
        <family val="1"/>
      </rPr>
      <t>DD</t>
    </r>
    <r>
      <rPr>
        <sz val="11"/>
        <color theme="1"/>
        <rFont val="Courier New"/>
        <family val="1"/>
      </rPr>
      <t>FEELDLEGEGPLGE</t>
    </r>
  </si>
  <si>
    <t>https://www.ncbi.nlm.nih.gov/pubmed/?term=10.1016/j.molcel.2019.03.034</t>
  </si>
  <si>
    <t>Q562E7</t>
  </si>
  <si>
    <t>WDR81_HUMAN</t>
  </si>
  <si>
    <t>WD repeat-containing protein 81</t>
  </si>
  <si>
    <t>LVDAHTHLAS</t>
  </si>
  <si>
    <t>YGVV</t>
  </si>
  <si>
    <t>QLFDQPHPQR</t>
  </si>
  <si>
    <t>LVDAHTHLASYGVVQLFDQPHPQR</t>
  </si>
  <si>
    <r>
      <t>LVDAHTHLA</t>
    </r>
    <r>
      <rPr>
        <b/>
        <u/>
        <sz val="11"/>
        <color rgb="FF00B0F0"/>
        <rFont val="Courier New"/>
        <family val="1"/>
      </rPr>
      <t>D</t>
    </r>
    <r>
      <rPr>
        <sz val="11"/>
        <color theme="1"/>
        <rFont val="Courier New"/>
        <family val="1"/>
      </rPr>
      <t>YGVVQLFDQPHPQR</t>
    </r>
  </si>
  <si>
    <t>https://www.ncbi.nlm.nih.gov/pubmed/?term=10.1083/jcb.201608039</t>
  </si>
  <si>
    <t>Q9C0C7-3</t>
  </si>
  <si>
    <t>AMRA1_HUMAN</t>
  </si>
  <si>
    <t>Isoform 3 of Activating molecule in BECN1-regulated autophagy protein 1</t>
  </si>
  <si>
    <t>EALNSGVEYY</t>
  </si>
  <si>
    <t>WDQL</t>
  </si>
  <si>
    <t>NETVFTVHSN</t>
  </si>
  <si>
    <t>EALNSGVEYYWDQLNETVFTVHSN</t>
  </si>
  <si>
    <t>NA</t>
  </si>
  <si>
    <t>YY</t>
  </si>
  <si>
    <t>https://www.ncbi.nlm.nih.gov/pubmed/?term=10.1038/cdd.2014.139</t>
  </si>
  <si>
    <t>Q01484</t>
  </si>
  <si>
    <t>ANK2_HUMAN</t>
  </si>
  <si>
    <t>Ankyrin-2</t>
  </si>
  <si>
    <t>RSERGLVEEE</t>
  </si>
  <si>
    <t>WVIV</t>
  </si>
  <si>
    <t>SDEEIEEARQ</t>
  </si>
  <si>
    <t>RSERGLVEEEWVIVSDEEIEEARQ</t>
  </si>
  <si>
    <t>EE</t>
  </si>
  <si>
    <t>https://www.ncbi.nlm.nih.gov/pubmed/?term=10.1038/s41589-018-0082-8</t>
  </si>
  <si>
    <t>O95782</t>
  </si>
  <si>
    <t>AP2A1_HUMAN</t>
  </si>
  <si>
    <t>AP-2 complex subunit alpha-1</t>
  </si>
  <si>
    <t>EMAAQDFFQR</t>
  </si>
  <si>
    <t>WKQL</t>
  </si>
  <si>
    <t>SLPQQEAQKI</t>
  </si>
  <si>
    <t>EMAAQDFFQRWKQLSLPQQEAQKI</t>
  </si>
  <si>
    <t>QR</t>
  </si>
  <si>
    <t>https://www.ncbi.nlm.nih.gov/pubmed/?term=10.1073/pnas.1315110110</t>
  </si>
  <si>
    <t>O75143</t>
  </si>
  <si>
    <t>ATG13_HUMAN</t>
  </si>
  <si>
    <t>Autophagy-related protein 13</t>
  </si>
  <si>
    <t>GGSSGNTHDD</t>
  </si>
  <si>
    <t>FVMI</t>
  </si>
  <si>
    <t>DFKPAFSKDD</t>
  </si>
  <si>
    <t>GGSSGNTHDDFVMIDFKPAFSKDD</t>
  </si>
  <si>
    <t>DD</t>
  </si>
  <si>
    <t>https://www.ncbi.nlm.nih.gov/pubmed/?term=10.1016/j.str.2013.09.023%20OR%2010.1074/jbc.M112.378109%20OR%2010.15252/embr.201643587</t>
  </si>
  <si>
    <t>Q2TAZ0</t>
  </si>
  <si>
    <t>ATG2A_HUMAN</t>
  </si>
  <si>
    <t>Autophagy-related protein 2 homolog A</t>
  </si>
  <si>
    <t>GDGDTLDSDE</t>
  </si>
  <si>
    <t>FCIL</t>
  </si>
  <si>
    <t>DAPGLGIPPR</t>
  </si>
  <si>
    <t>GDGDTLDSDEFCILDAPGLGIPPR</t>
  </si>
  <si>
    <t>DE</t>
  </si>
  <si>
    <t>https://www.ncbi.nlm.nih.gov/pubmed/?term=10.15252/embr.201948412</t>
  </si>
  <si>
    <t>Q96BY7</t>
  </si>
  <si>
    <t>ATG2B_HUMAN</t>
  </si>
  <si>
    <t>Autophagy-related protein 2 homolog B</t>
  </si>
  <si>
    <t>MTGVPTENDD</t>
  </si>
  <si>
    <t>FAPKAAMQEK</t>
  </si>
  <si>
    <t>MTGVPTENDDFCILFAPKAAMQEK</t>
  </si>
  <si>
    <t>Q9Y4P1</t>
  </si>
  <si>
    <t>ATG4B_HUMAN</t>
  </si>
  <si>
    <t>Cysteine protease ATG4B</t>
  </si>
  <si>
    <t>ERFFDSEDED</t>
  </si>
  <si>
    <t>FEIL</t>
  </si>
  <si>
    <r>
      <t>SL</t>
    </r>
    <r>
      <rPr>
        <sz val="11"/>
        <color rgb="FFC00000"/>
        <rFont val="Courier New"/>
        <family val="1"/>
      </rPr>
      <t>xxxxxxxx</t>
    </r>
  </si>
  <si>
    <r>
      <t>ERFFDSEDEDFEILSL</t>
    </r>
    <r>
      <rPr>
        <sz val="11"/>
        <color rgb="FFC00000"/>
        <rFont val="Courier New"/>
        <family val="1"/>
      </rPr>
      <t>xxxxxxxx</t>
    </r>
  </si>
  <si>
    <t>ED</t>
  </si>
  <si>
    <t>https://www.ncbi.nlm.nih.gov/pubmed/?term=10.1080/15548627.2017.1287651</t>
  </si>
  <si>
    <t>PDILEEKHCE</t>
  </si>
  <si>
    <t>FKQL</t>
  </si>
  <si>
    <t>ALDHFKKTKK</t>
  </si>
  <si>
    <t>PDILEEKHCEFKQLALDHFKKTKK</t>
  </si>
  <si>
    <t>CE</t>
  </si>
  <si>
    <t>WFTVRKLGKQ</t>
  </si>
  <si>
    <t>WFNL</t>
  </si>
  <si>
    <t>NSLLTGPELI</t>
  </si>
  <si>
    <t>WFTVRKLGKQWFNLNSLLTGPELI</t>
  </si>
  <si>
    <t>KQ</t>
  </si>
  <si>
    <t>B9EIS5</t>
  </si>
  <si>
    <t>B9EIS5_HUMAN</t>
  </si>
  <si>
    <t>PCM1 protein</t>
  </si>
  <si>
    <t>NISQKSDEED</t>
  </si>
  <si>
    <t>FVKV</t>
  </si>
  <si>
    <t>EDLPLKLTIY</t>
  </si>
  <si>
    <t>NISQKSDEEDFVKVEDLPLKLTIY</t>
  </si>
  <si>
    <t>https://www.ncbi.nlm.nih.gov/pubmed/?term=10.1016/j.cub.2017.06.021</t>
  </si>
  <si>
    <t>O15392</t>
  </si>
  <si>
    <t>BIRC5_HUMAN</t>
  </si>
  <si>
    <t>Baculoviral IAP repeat-containing protein 5</t>
  </si>
  <si>
    <t>KQFEELTLGE</t>
  </si>
  <si>
    <t>FLKL</t>
  </si>
  <si>
    <t>DRERAKNKIA</t>
  </si>
  <si>
    <t>KQFEELTLGEFLKLDRERAKNKIA</t>
  </si>
  <si>
    <t>GE</t>
  </si>
  <si>
    <t>https://www.ncbi.nlm.nih.gov/pubmed/?term=10.1002/cam4.1276</t>
  </si>
  <si>
    <t>Q9P1Z2</t>
  </si>
  <si>
    <t>CACO1_HUMAN</t>
  </si>
  <si>
    <t>Calcium-binding and coiled-coil domain-containing protein 1</t>
  </si>
  <si>
    <t>LEEADGGSDI</t>
  </si>
  <si>
    <t>LLV</t>
  </si>
  <si>
    <t>VPKATVLQNQ</t>
  </si>
  <si>
    <t>LEEADGGSDILLVVPKATVLQNQ</t>
  </si>
  <si>
    <t>DI</t>
  </si>
  <si>
    <t>https://www.ncbi.nlm.nih.gov/pubmed/?term=10.1080/15548627.2020.1719746</t>
  </si>
  <si>
    <t>Q13137</t>
  </si>
  <si>
    <t>CACO2_HUMAN</t>
  </si>
  <si>
    <t>Calcium-binding and coiled-coil domain-containing protein 2</t>
  </si>
  <si>
    <t>QFRPENEEDI</t>
  </si>
  <si>
    <t>LVV</t>
  </si>
  <si>
    <t>TTQGEVEEIE</t>
  </si>
  <si>
    <t>QFRPENEEDILVVTTQGEVEEIE</t>
  </si>
  <si>
    <t>https://www.ncbi.nlm.nih.gov/pubmed/?term=10.1016/j.molcel.2012.08.024%20OR%2010.1242/jcs.126128%20OR%2010.15252/embr.201643587%20OR%2010.4161/auto.28260</t>
  </si>
  <si>
    <t>P55285</t>
  </si>
  <si>
    <t>CADH6_HUMAN</t>
  </si>
  <si>
    <t>Cadherin-6</t>
  </si>
  <si>
    <t>ESVTTDADQD</t>
  </si>
  <si>
    <t>YDYL</t>
  </si>
  <si>
    <t>SDWGPRFKKL</t>
  </si>
  <si>
    <t>ESVTTDADQDYDYLSDWGPRFKKL</t>
  </si>
  <si>
    <t>QD</t>
  </si>
  <si>
    <t>https://www.ncbi.nlm.nih.gov/pubmed/?term=10.1038/onc.2016.237</t>
  </si>
  <si>
    <t>P27797</t>
  </si>
  <si>
    <t>CALR_HUMAN</t>
  </si>
  <si>
    <t>Calreticulin</t>
  </si>
  <si>
    <t>QVESGSLEDD</t>
  </si>
  <si>
    <t>WDFL</t>
  </si>
  <si>
    <t>PPKKIKDPDA</t>
  </si>
  <si>
    <t>QVESGSLEDDWDFLPPKKIKDPDA</t>
  </si>
  <si>
    <t>https://www.ncbi.nlm.nih.gov/pubmed/?term=10.1074/jbc.M112.378109%20OR%2010.1111/j.1742-4658.2007.06073.x%20OR%2010.15252/embr.201643587%20OR%2010.4161/auto.28260</t>
  </si>
  <si>
    <t>P22681</t>
  </si>
  <si>
    <t>CBL_HUMAN</t>
  </si>
  <si>
    <t>E3 ubiquitin-protein ligase CBL</t>
  </si>
  <si>
    <t>DISNASSSFG</t>
  </si>
  <si>
    <t>WLSL</t>
  </si>
  <si>
    <t>DGDPTTNVTE</t>
  </si>
  <si>
    <t>DISNASSSFGWLSLDGDPTTNVTE</t>
  </si>
  <si>
    <t>FG</t>
  </si>
  <si>
    <t>https://www.ncbi.nlm.nih.gov/pubmed/?term=10.1038/ncb2386%20OR%2010.1074/jbc.M112.378109%20OR%2010.15252/embr.201643587%20OR%2010.4161/auto.28260</t>
  </si>
  <si>
    <t>Q9ULG6</t>
  </si>
  <si>
    <t>CCPG1_HUMAN</t>
  </si>
  <si>
    <t>Cell cycle progression protein 1</t>
  </si>
  <si>
    <t>NSSDSDSSCG</t>
  </si>
  <si>
    <t>WTVI</t>
  </si>
  <si>
    <t>SHEGSDIEML</t>
  </si>
  <si>
    <t>NSSDSDSSCGWTVISHEGSDIEML</t>
  </si>
  <si>
    <t>CG</t>
  </si>
  <si>
    <t>https://www.ncbi.nlm.nih.gov/pubmed/?term=10.1016/j.devcel.2017.11.024%20OR%2010.1042/EBC20170092</t>
  </si>
  <si>
    <t>Q00610</t>
  </si>
  <si>
    <t>CLH1_HUMAN</t>
  </si>
  <si>
    <t>Clathrin heavy chain 1</t>
  </si>
  <si>
    <t>YAKKVGYTPD</t>
  </si>
  <si>
    <t>WIFL</t>
  </si>
  <si>
    <t>LRNVMRISPD</t>
  </si>
  <si>
    <t>YAKKVGYTPDWIFLLRNVMRISPD</t>
  </si>
  <si>
    <t>PD</t>
  </si>
  <si>
    <t>https://www.ncbi.nlm.nih.gov/pubmed/?term=10.1021/bi7018145%20OR%2010.4161/auto.28260</t>
  </si>
  <si>
    <t>P10909</t>
  </si>
  <si>
    <t>CLUS_HUMAN</t>
  </si>
  <si>
    <t>Clusterin</t>
  </si>
  <si>
    <t>LQVAERLTRK</t>
  </si>
  <si>
    <t>YNEL</t>
  </si>
  <si>
    <t>LKSYQWKMLN</t>
  </si>
  <si>
    <t>LQVAERLTRKYNELLKSYQWKMLN</t>
  </si>
  <si>
    <t>RK</t>
  </si>
  <si>
    <t>https://www.ncbi.nlm.nih.gov/pubmed/?term=10.1038/ncomms6775</t>
  </si>
  <si>
    <t>O14641</t>
  </si>
  <si>
    <t>DVL2_HUMAN</t>
  </si>
  <si>
    <t>Segment polarity protein dishevelled homolog DVL-2</t>
  </si>
  <si>
    <t>ESGLEVRDRM</t>
  </si>
  <si>
    <t>WLKI</t>
  </si>
  <si>
    <t>TIPNAFLGSD</t>
  </si>
  <si>
    <t>ESGLEVRDRMWLKITIPNAFLGSD</t>
  </si>
  <si>
    <t>RM</t>
  </si>
  <si>
    <t>https://www.ncbi.nlm.nih.gov/pubmed/?term=10.1038/ncb2082%20OR%2010.1074/jbc.M112.378109%20OR%2010.15252/embr.201643587</t>
  </si>
  <si>
    <t>Q14318</t>
  </si>
  <si>
    <t>FKBP8_HUMAN</t>
  </si>
  <si>
    <t>Peptidyl-prolyl cis-trans isomerase FKBP8</t>
  </si>
  <si>
    <t>LPAGVPPLED</t>
  </si>
  <si>
    <t>FEVL</t>
  </si>
  <si>
    <t>DGVEDAEGEE</t>
  </si>
  <si>
    <t>LPAGVPPLEDFEVLDGVEDAEGEE</t>
  </si>
  <si>
    <t>https://www.ncbi.nlm.nih.gov/pubmed/?term=10.15252/embr.201643147</t>
  </si>
  <si>
    <t>Q9BQS8</t>
  </si>
  <si>
    <t>FYCO1_HUMAN</t>
  </si>
  <si>
    <t>FYVE and coiled-coil domain-containing protein 1</t>
  </si>
  <si>
    <t>TDYRPPDDAV</t>
  </si>
  <si>
    <t>FDII</t>
  </si>
  <si>
    <t>TDEELCQIQE</t>
  </si>
  <si>
    <t>TDYRPPDDAVFDIITDEELCQIQE</t>
  </si>
  <si>
    <t>AV</t>
  </si>
  <si>
    <t>https://www.ncbi.nlm.nih.gov/pubmed/?term=10.1074/jbc.M112.378109%20OR%2010.1074/jbc.M115.686915%20OR%2010.1080/15548627.2016.1185590%20OR%2010.1083/jcb.200907015%20OR%2010.15252/embr.201643587%20OR%2010.4161/auto.28260</t>
  </si>
  <si>
    <t>Q6P9H5</t>
  </si>
  <si>
    <t>GIMA6_HUMAN</t>
  </si>
  <si>
    <t>GTPase IMAP family member 6</t>
  </si>
  <si>
    <r>
      <rPr>
        <sz val="11"/>
        <color rgb="FFC00000"/>
        <rFont val="Courier New"/>
        <family val="1"/>
      </rPr>
      <t>xxxxx</t>
    </r>
    <r>
      <rPr>
        <sz val="11"/>
        <rFont val="Courier New"/>
        <family val="1"/>
      </rPr>
      <t>MEEEE</t>
    </r>
  </si>
  <si>
    <t>YEQI</t>
  </si>
  <si>
    <t>PQENPPEELS</t>
  </si>
  <si>
    <r>
      <rPr>
        <sz val="11"/>
        <color rgb="FFC00000"/>
        <rFont val="Courier New"/>
        <family val="1"/>
      </rPr>
      <t>xxxxx</t>
    </r>
    <r>
      <rPr>
        <sz val="11"/>
        <rFont val="Courier New"/>
        <family val="1"/>
      </rPr>
      <t>MEEEEYEQIPQENPPEELS</t>
    </r>
  </si>
  <si>
    <t>NO</t>
  </si>
  <si>
    <t>https://www.ncbi.nlm.nih.gov/pubmed/?term=10.1371/journal.pone.0077782</t>
  </si>
  <si>
    <t>Q9H8Y8</t>
  </si>
  <si>
    <t>GORS2_HUMAN</t>
  </si>
  <si>
    <t>Golgi reassembly-stacking protein 2</t>
  </si>
  <si>
    <t>GEGSLGCGIG</t>
  </si>
  <si>
    <t>YGYL</t>
  </si>
  <si>
    <t>HRIPTRPFEE</t>
  </si>
  <si>
    <t>GEGSLGCGIGYGYLHRIPTRPFEE</t>
  </si>
  <si>
    <t>IG</t>
  </si>
  <si>
    <t>https://www.ncbi.nlm.nih.gov/pubmed/?term=10.1080/15548627.2017.1422850</t>
  </si>
  <si>
    <t>O15111</t>
  </si>
  <si>
    <t>IKKA_HUMAN</t>
  </si>
  <si>
    <t>Inhibitor of nuclear factor kappa-B kinase subunit alpha</t>
  </si>
  <si>
    <t>EQGNSMMNLD</t>
  </si>
  <si>
    <t>WSWL</t>
  </si>
  <si>
    <r>
      <t>TE</t>
    </r>
    <r>
      <rPr>
        <sz val="11"/>
        <color rgb="FFC00000"/>
        <rFont val="Courier New"/>
        <family val="1"/>
      </rPr>
      <t>xxxxxxxx</t>
    </r>
  </si>
  <si>
    <r>
      <t>EQGNSMMNLDWSWLTE</t>
    </r>
    <r>
      <rPr>
        <sz val="11"/>
        <color rgb="FFC00000"/>
        <rFont val="Courier New"/>
        <family val="1"/>
      </rPr>
      <t>xxxxxxxx</t>
    </r>
  </si>
  <si>
    <t>LD</t>
  </si>
  <si>
    <t>https://www.ncbi.nlm.nih.gov/pubmed/?term=10.1126/scisignal.aan4144</t>
  </si>
  <si>
    <t>FMQGKRQKEI</t>
  </si>
  <si>
    <t>WHLL</t>
  </si>
  <si>
    <t>KIACTQSSAR</t>
  </si>
  <si>
    <t>FMQGKRQKEIWHLLKIACTQSSAR</t>
  </si>
  <si>
    <t>EI</t>
  </si>
  <si>
    <t>Q9UQF2</t>
  </si>
  <si>
    <t>JIP1_HUMAN</t>
  </si>
  <si>
    <t>C-Jun-amino-terminal kinase-interacting protein 1</t>
  </si>
  <si>
    <t>HPSISEEEEG</t>
  </si>
  <si>
    <t>FDCL</t>
  </si>
  <si>
    <t>SSPERAEPPG</t>
  </si>
  <si>
    <t>HPSISEEEEGFDCLSSPERAEPPG</t>
  </si>
  <si>
    <t>EG</t>
  </si>
  <si>
    <t>https://www.ncbi.nlm.nih.gov/pubmed/?term=10.1016/j.devcel.2014.04.015</t>
  </si>
  <si>
    <t>Q92830</t>
  </si>
  <si>
    <t>KAT2A_HUMAN</t>
  </si>
  <si>
    <t>Histone acetyltransferase KAT2A</t>
  </si>
  <si>
    <t>GKELKDPDQL</t>
  </si>
  <si>
    <t>YTTL</t>
  </si>
  <si>
    <t>KNLLAQIKSH</t>
  </si>
  <si>
    <t>GKELKDPDQLYTTLKNLLAQIKSH</t>
  </si>
  <si>
    <t>QL</t>
  </si>
  <si>
    <t>https://www.ncbi.nlm.nih.gov/pubmed/?term=10.1080/15548627.2019.1707488</t>
  </si>
  <si>
    <t>Q86V97</t>
  </si>
  <si>
    <t>KBTB6_HUMAN</t>
  </si>
  <si>
    <t>Kelch repeat and BTB domain-containing protein 6</t>
  </si>
  <si>
    <t>SSSSLSDDDF</t>
  </si>
  <si>
    <t>WVRV</t>
  </si>
  <si>
    <r>
      <t>APQ</t>
    </r>
    <r>
      <rPr>
        <sz val="11"/>
        <color rgb="FFC00000"/>
        <rFont val="Courier New"/>
        <family val="1"/>
      </rPr>
      <t>xxxxxxx</t>
    </r>
  </si>
  <si>
    <r>
      <t>SSSSLSDDDFWVRVAPQ</t>
    </r>
    <r>
      <rPr>
        <sz val="11"/>
        <color rgb="FFC00000"/>
        <rFont val="Courier New"/>
        <family val="1"/>
      </rPr>
      <t>xxxxxxx</t>
    </r>
  </si>
  <si>
    <t>DF</t>
  </si>
  <si>
    <t>https://www.ncbi.nlm.nih.gov/pubmed/?term=10.1016/j.molcel.2014.12.040%20OR%2010.15252/embr.201643587</t>
  </si>
  <si>
    <t>Q8WVZ9</t>
  </si>
  <si>
    <t>KBTB7_HUMAN</t>
  </si>
  <si>
    <t>Kelch repeat and BTB domain-containing protein 7</t>
  </si>
  <si>
    <t>SSSSFSDDEV</t>
  </si>
  <si>
    <t>WVQV</t>
  </si>
  <si>
    <t>APQRNAQDQQ</t>
  </si>
  <si>
    <t>SSSSFSDDEVWVQVAPQRNAQDQQ</t>
  </si>
  <si>
    <t>EV</t>
  </si>
  <si>
    <t>https://www.ncbi.nlm.nih.gov/pubmed/?term=10.1016/j.molcel.2014.12.040</t>
  </si>
  <si>
    <t>Q05513</t>
  </si>
  <si>
    <t>KPCZ_HUMAN</t>
  </si>
  <si>
    <t>Protein kinase C zeta type</t>
  </si>
  <si>
    <t>KRIDQSEFEG</t>
  </si>
  <si>
    <t>FEYI</t>
  </si>
  <si>
    <t>NPLLLSTEES</t>
  </si>
  <si>
    <t>KRIDQSEFEGFEYINPLLLSTEES</t>
  </si>
  <si>
    <t>Q8TD08</t>
  </si>
  <si>
    <t>MK15_HUMAN</t>
  </si>
  <si>
    <t>Mitogen-activated protein kinase 15</t>
  </si>
  <si>
    <t>LSVPEYRSRV</t>
  </si>
  <si>
    <t>YQMI</t>
  </si>
  <si>
    <t>LECGGSSGTS</t>
  </si>
  <si>
    <t>LSVPEYRSRVYQMILECGGSSGTS</t>
  </si>
  <si>
    <t>RV</t>
  </si>
  <si>
    <t>https://www.ncbi.nlm.nih.gov/pubmed/?term=10.1242/jcs.126128%20OR%2010.15252/embr.201643587%20OR%2010.4161/auto.21857%20OR%2010.4161/auto.28260</t>
  </si>
  <si>
    <t>Q969V5</t>
  </si>
  <si>
    <t>MUL1_HUMAN</t>
  </si>
  <si>
    <t>Mitochondrial ubiquitin ligase activator of NFKB 1</t>
  </si>
  <si>
    <t>CGHVCSCTEC</t>
  </si>
  <si>
    <t>YRAL</t>
  </si>
  <si>
    <t>PEPKKCPICR</t>
  </si>
  <si>
    <t>CGHVCSCTECYRALPEPKKCPICR</t>
  </si>
  <si>
    <t>EC</t>
  </si>
  <si>
    <t>https://www.ncbi.nlm.nih.gov/pubmed/?term=10.1016/j.cellsig.2014.09.004</t>
  </si>
  <si>
    <t>Q14596</t>
  </si>
  <si>
    <t>NBR1_HUMAN</t>
  </si>
  <si>
    <t>Next to BRCA1 gene 1 protein</t>
  </si>
  <si>
    <t>QSQSSASSED</t>
  </si>
  <si>
    <t>YIII</t>
  </si>
  <si>
    <t>LPECFDTSRP</t>
  </si>
  <si>
    <t>QSQSSASSEDYIIILPECFDTSRP</t>
  </si>
  <si>
    <t>https://www.ncbi.nlm.nih.gov/pubmed/?term=10.1016/j.jmb.2011.05.003%20OR%2010.1016/j.molcel.2009.01.020%20OR%2010.1074/jbc.M112.378109%20OR%2010.1083/jcb.201503075%20OR%2010.15252/embr.201643587%20OR%2010.4161/auto.28260</t>
  </si>
  <si>
    <t>O75376</t>
  </si>
  <si>
    <t>NCOR1_HUMAN</t>
  </si>
  <si>
    <t>Nuclear receptor corepressor 1</t>
  </si>
  <si>
    <t>SKTREYYEKQ</t>
  </si>
  <si>
    <t>FPEI</t>
  </si>
  <si>
    <t>RKQREQQERF</t>
  </si>
  <si>
    <t>SKTREYYEKQFPEIRKQREQQERF</t>
  </si>
  <si>
    <t>https://www.ncbi.nlm.nih.gov/pubmed/?term=10.1038/s41467-019-08829-3</t>
  </si>
  <si>
    <t>P46934-4</t>
  </si>
  <si>
    <t>NEDD4_HUMAN</t>
  </si>
  <si>
    <t>Isoform 4 of E3 ubiquitin-protein ligase NEDD4</t>
  </si>
  <si>
    <t>SVDNRESSEN</t>
  </si>
  <si>
    <t>WEII</t>
  </si>
  <si>
    <t>REDEATMYSN</t>
  </si>
  <si>
    <t>SVDNRESSENWEIIREDEATMYSN</t>
  </si>
  <si>
    <t>EN</t>
  </si>
  <si>
    <t>https://www.ncbi.nlm.nih.gov/pubmed/?term=10.1002/pro.3186%20OR%2010.1080/15548627.2017.1376160</t>
  </si>
  <si>
    <t>Q9Y4G2</t>
  </si>
  <si>
    <t>PKHM1_HUMAN</t>
  </si>
  <si>
    <t>Pleckstrin homology domain-containing family M member 1</t>
  </si>
  <si>
    <t>QKVRPQQEDE</t>
  </si>
  <si>
    <t>WVNV</t>
  </si>
  <si>
    <t>QYPDQPEEPP</t>
  </si>
  <si>
    <t>QKVRPQQEDEWVNVQYPDQPEEPP</t>
  </si>
  <si>
    <t>https://www.ncbi.nlm.nih.gov/pubmed/?term=10.1016/j.molcel.2014.11.006%20OR%2010.15252/embr.201643587</t>
  </si>
  <si>
    <t>P63244</t>
  </si>
  <si>
    <t>RACK1_HUMAN</t>
  </si>
  <si>
    <t>Receptor of activated protein C kinase 1</t>
  </si>
  <si>
    <t>SGSRDKTIKL</t>
  </si>
  <si>
    <t>WNTL</t>
  </si>
  <si>
    <t>GVCKYTVQDE</t>
  </si>
  <si>
    <t>SGSRDKTIKLWNTLGVCKYTVQDE</t>
  </si>
  <si>
    <t>KL</t>
  </si>
  <si>
    <t>https://www.ncbi.nlm.nih.gov/pubmed/?term=10.1074/jbc.M115.708818</t>
  </si>
  <si>
    <t>SSNPIIVSCG</t>
  </si>
  <si>
    <t>WDKL</t>
  </si>
  <si>
    <t>VKVWNLANCK</t>
  </si>
  <si>
    <t>SSNPIIVSCGWDKLVKVWNLANCK</t>
  </si>
  <si>
    <t>Q8TDY2</t>
  </si>
  <si>
    <t>RBCC1_HUMAN</t>
  </si>
  <si>
    <t>RB1-inducible coiled-coil protein 1</t>
  </si>
  <si>
    <t>PDSIDAHTFD</t>
  </si>
  <si>
    <t>FETI</t>
  </si>
  <si>
    <t>PHPNIEQTIH</t>
  </si>
  <si>
    <t>PDSIDAHTFDFETIPHPNIEQTIH</t>
  </si>
  <si>
    <t>FD</t>
  </si>
  <si>
    <t>Q9H6L5</t>
  </si>
  <si>
    <t>RETR1_HUMAN</t>
  </si>
  <si>
    <t>Reticulophagy regulator 1</t>
  </si>
  <si>
    <t>EDTDTEEGDD</t>
  </si>
  <si>
    <t>FELL</t>
  </si>
  <si>
    <t>DQSELDQIES</t>
  </si>
  <si>
    <t>EDTDTEEGDDFELLDQSELDQIES</t>
  </si>
  <si>
    <t>https://www.ncbi.nlm.nih.gov/pubmed/?term=10.1038/nature14498%20OR%2010.15252/embr.201643587</t>
  </si>
  <si>
    <t>AKTALDADDR</t>
  </si>
  <si>
    <t>FTLL</t>
  </si>
  <si>
    <t>TAQKPPTEYS</t>
  </si>
  <si>
    <t>AKTALDADDRFTLLTAQKPPTEYS</t>
  </si>
  <si>
    <t>DR</t>
  </si>
  <si>
    <t>CEREEKTSKN</t>
  </si>
  <si>
    <t>VSDSELHQDQ</t>
  </si>
  <si>
    <t>CEREEKTSKNFEELVSDSELHQDQ</t>
  </si>
  <si>
    <t>KN</t>
  </si>
  <si>
    <t>Q99442</t>
  </si>
  <si>
    <t>SEC62_HUMAN</t>
  </si>
  <si>
    <t>Translocation protein SEC62</t>
  </si>
  <si>
    <t>SQHSSGNGND</t>
  </si>
  <si>
    <t>FEMI</t>
  </si>
  <si>
    <t>TKEELEQQTD</t>
  </si>
  <si>
    <t>SQHSSGNGNDFEMITKEELEQQTD</t>
  </si>
  <si>
    <t>ND</t>
  </si>
  <si>
    <t>https://www.ncbi.nlm.nih.gov/pubmed/?term=10.1038/ncb3423%20OR%2010.1038/s41467-020-17163-y%20OR%2010.1042/EBC20170092</t>
  </si>
  <si>
    <t>P29353</t>
  </si>
  <si>
    <t>SHC1_HUMAN</t>
  </si>
  <si>
    <t>SHC-transforming protein 1</t>
  </si>
  <si>
    <r>
      <rPr>
        <sz val="11"/>
        <color rgb="FFC00000"/>
        <rFont val="Courier New"/>
        <family val="1"/>
      </rPr>
      <t>x</t>
    </r>
    <r>
      <rPr>
        <sz val="11"/>
        <rFont val="Courier New"/>
        <family val="1"/>
      </rPr>
      <t>MDLLPPKPK</t>
    </r>
  </si>
  <si>
    <t>YNPL</t>
  </si>
  <si>
    <t>RNESLSSLEE</t>
  </si>
  <si>
    <r>
      <rPr>
        <sz val="11"/>
        <color rgb="FFC00000"/>
        <rFont val="Courier New"/>
        <family val="1"/>
      </rPr>
      <t>x</t>
    </r>
    <r>
      <rPr>
        <sz val="11"/>
        <rFont val="Courier New"/>
        <family val="1"/>
      </rPr>
      <t>MDLLPPKPKYNPLRNESLSSLEE</t>
    </r>
  </si>
  <si>
    <t>PK</t>
  </si>
  <si>
    <t>https://www.ncbi.nlm.nih.gov/pubmed/?term=10.1080/15548627.2018.1505153</t>
  </si>
  <si>
    <t>Q13501</t>
  </si>
  <si>
    <t>SQSTM_HUMAN</t>
  </si>
  <si>
    <t>Sequestosome-1</t>
  </si>
  <si>
    <t>SDNCSGGDDD</t>
  </si>
  <si>
    <t>WTHL</t>
  </si>
  <si>
    <t>SSKEVDPSTG</t>
  </si>
  <si>
    <t>SDNCSGGDDDWTHLSSKEVDPSTG</t>
  </si>
  <si>
    <t>https://www.ncbi.nlm.nih.gov/pubmed/?term=10.1074/jbc.M112.378109%20OR%2010.1074/jbc.M116.736892%20OR%2010.1074/jbc.M702824200%20OR%2010.1089/dna.2012.1915%20OR%2010.15252/embr.201643587%20OR%2010.4161/auto.28260</t>
  </si>
  <si>
    <t>O95210</t>
  </si>
  <si>
    <t>STBD1_HUMAN</t>
  </si>
  <si>
    <t>Starch-binding domain-containing protein 1</t>
  </si>
  <si>
    <t>NSQDRVDHEE</t>
  </si>
  <si>
    <t>WEMV</t>
  </si>
  <si>
    <t>PRHSSWGDVG</t>
  </si>
  <si>
    <t>NSQDRVDHEEWEMVPRHSSWGDVG</t>
  </si>
  <si>
    <t>https://www.ncbi.nlm.nih.gov/pubmed/?term=10.1016/j.bbrc.2011.08.106%20OR%2010.1074/jbc.M112.378109%20OR%2010.15252/embr.201643587</t>
  </si>
  <si>
    <t>HGLAWSYYIG</t>
  </si>
  <si>
    <t>YLRL</t>
  </si>
  <si>
    <t>ILPELQARIR</t>
  </si>
  <si>
    <t>HGLAWSYYIGYLRLILPELQARIR</t>
  </si>
  <si>
    <t>LLRGAVSQRL</t>
  </si>
  <si>
    <t>YILL</t>
  </si>
  <si>
    <t>PLDCGVPDNL</t>
  </si>
  <si>
    <t>LLRGAVSQRLYILLPLDCGVPDNL</t>
  </si>
  <si>
    <t>RL</t>
  </si>
  <si>
    <t>Q96A56</t>
  </si>
  <si>
    <t>T53I1_HUMAN</t>
  </si>
  <si>
    <t>Tumor protein p53-inducible nuclear protein 1</t>
  </si>
  <si>
    <t>PEFNEKEDDE</t>
  </si>
  <si>
    <t>WILV</t>
  </si>
  <si>
    <t>DFIDTCTGFS</t>
  </si>
  <si>
    <t>PEFNEKEDDEWILVDFIDTCTGFS</t>
  </si>
  <si>
    <t>https://www.ncbi.nlm.nih.gov/pubmed/?term=10.1038/cdd.2012.30%20OR%2010.1074/jbc.M112.378109%20OR%2010.15252/embr.201643587%20OR%2010.4161/auto.28260</t>
  </si>
  <si>
    <t>Q8IXH6</t>
  </si>
  <si>
    <t>T53I2_HUMAN</t>
  </si>
  <si>
    <t>Tumor protein p53-inducible nuclear protein 2</t>
  </si>
  <si>
    <t>FVSEEDEVDG</t>
  </si>
  <si>
    <t>WLII</t>
  </si>
  <si>
    <t>DLPDSYAAPP</t>
  </si>
  <si>
    <t>FVSEEDEVDGWLIIDLPDSYAAPP</t>
  </si>
  <si>
    <t>DG</t>
  </si>
  <si>
    <t>https://www.ncbi.nlm.nih.gov/pubmed/?term=10.1074/jbc.M112.378109%20OR%2010.15252/embr.201643587</t>
  </si>
  <si>
    <t>Q86VP1</t>
  </si>
  <si>
    <t>TAXB1_HUMAN</t>
  </si>
  <si>
    <t>Tax1-binding protein 1</t>
  </si>
  <si>
    <t>TMEDEGNSDM</t>
  </si>
  <si>
    <t>TTKAGLLELK</t>
  </si>
  <si>
    <t>TMEDEGNSDMLVVTTKAGLLELK</t>
  </si>
  <si>
    <t>DM</t>
  </si>
  <si>
    <t>https://www.ncbi.nlm.nih.gov/pubmed/?term=10.1242/jcs.126128%20OR%2010.1371/journal.pone.0050672%20OR%2010.1371/journal.ppat.1005174%20OR%2010.15252/embr.201643587%20OR%2010.4161/auto.28260</t>
  </si>
  <si>
    <t>Q8TC07-2</t>
  </si>
  <si>
    <t>TBC15_HUMAN</t>
  </si>
  <si>
    <t>Isoform 2 of TBC1 domain family member 15</t>
  </si>
  <si>
    <t>LKINQQEEPG</t>
  </si>
  <si>
    <t>TRIDLGERPV</t>
  </si>
  <si>
    <t>LKINQQEEPGFEVITRIDLGERPV</t>
  </si>
  <si>
    <t>PG</t>
  </si>
  <si>
    <t>https://www.ncbi.nlm.nih.gov/pubmed/?term=10.7554/eLife.01612</t>
  </si>
  <si>
    <t>Q3MII6</t>
  </si>
  <si>
    <t>TBC25_HUMAN</t>
  </si>
  <si>
    <t>TBC1 domain family member 25</t>
  </si>
  <si>
    <t>PSEDSPLLED</t>
  </si>
  <si>
    <t>WDII</t>
  </si>
  <si>
    <t>SPKDVIGSDV</t>
  </si>
  <si>
    <t>PSEDSPLLEDWDIISPKDVIGSDV</t>
  </si>
  <si>
    <t>https://www.ncbi.nlm.nih.gov/pubmed/?term=10.1074/jbc.M112.378109%20OR%2010.1083/jcb.201008107%20OR%2010.15252/embr.201643587%20OR%2010.4161/auto.28260</t>
  </si>
  <si>
    <t>EGTFNSYRKE</t>
  </si>
  <si>
    <t>WEEL</t>
  </si>
  <si>
    <t>FVNNNYLATI</t>
  </si>
  <si>
    <t>EGTFNSYRKEWEELFVNNNYLATI</t>
  </si>
  <si>
    <t>KE</t>
  </si>
  <si>
    <t>Q7Z6L1</t>
  </si>
  <si>
    <t>TCPR1_HUMAN</t>
  </si>
  <si>
    <t>Tectonin beta-propeller repeat-containing protein 1</t>
  </si>
  <si>
    <t>RYRRYKSRDI</t>
  </si>
  <si>
    <t>WAKI</t>
  </si>
  <si>
    <t>PSKDDPKELP</t>
  </si>
  <si>
    <t>RYRRYKSRDIWAKIPSKDDPKELP</t>
  </si>
  <si>
    <t>O15040</t>
  </si>
  <si>
    <t>TCPR2_HUMAN</t>
  </si>
  <si>
    <t>Tectonin beta-propeller repeat-containing protein 2</t>
  </si>
  <si>
    <t>MPHPEDLEDE</t>
  </si>
  <si>
    <t>WEVI</t>
  </si>
  <si>
    <t>xxxxxxxxxx</t>
  </si>
  <si>
    <r>
      <t>MPHPEDLEDEWEVI</t>
    </r>
    <r>
      <rPr>
        <sz val="11"/>
        <color rgb="FFC00000"/>
        <rFont val="Courier New"/>
        <family val="1"/>
      </rPr>
      <t>xxxxxxxxxx</t>
    </r>
  </si>
  <si>
    <t>https://www.ncbi.nlm.nih.gov/pubmed/?term=10.1016/j.molcel.2015.09.010%20OR%2010.15252/embr.201643587</t>
  </si>
  <si>
    <t>P55072</t>
  </si>
  <si>
    <t>TERA_HUMAN</t>
  </si>
  <si>
    <t>Transitional endoplasmic reticulum ATPase</t>
  </si>
  <si>
    <t>LVRGGMRAVE</t>
  </si>
  <si>
    <t>FKVV</t>
  </si>
  <si>
    <t>ETDPSPYCIV</t>
  </si>
  <si>
    <t>LVRGGMRAVEFKVVETDPSPYCIV</t>
  </si>
  <si>
    <t>VE</t>
  </si>
  <si>
    <t>https://www.ncbi.nlm.nih.gov/pubmed/?term=10.1038/ncomms12646</t>
  </si>
  <si>
    <t>VYLKPYFLEA</t>
  </si>
  <si>
    <t>YRPI</t>
  </si>
  <si>
    <t>RKGDIFLVRG</t>
  </si>
  <si>
    <t>VYLKPYFLEAYRPIRKGDIFLVRG</t>
  </si>
  <si>
    <t>EA</t>
  </si>
  <si>
    <t>P01137</t>
  </si>
  <si>
    <t>TGFB1_HUMAN</t>
  </si>
  <si>
    <t>Transforming growth factor beta-1 proprotein</t>
  </si>
  <si>
    <t>LATIHGMNRP</t>
  </si>
  <si>
    <t>FLLL</t>
  </si>
  <si>
    <t>MATPLERAQH</t>
  </si>
  <si>
    <t>LATIHGMNRPFLLLMATPLERAQH</t>
  </si>
  <si>
    <t>RP</t>
  </si>
  <si>
    <t>https://www.ncbi.nlm.nih.gov/pubmed/?term=10.1038/s41467-019-09634-8</t>
  </si>
  <si>
    <t>RLLLLLLPLL</t>
  </si>
  <si>
    <t>WLLV</t>
  </si>
  <si>
    <t>LTPGRPAAGL</t>
  </si>
  <si>
    <t>RLLLLLLPLLWLLVLTPGRPAAGL</t>
  </si>
  <si>
    <t>LL</t>
  </si>
  <si>
    <t>Q9H0E2</t>
  </si>
  <si>
    <t>TOLIP_HUMAN</t>
  </si>
  <si>
    <t>Toll-interacting protein</t>
  </si>
  <si>
    <t>RAFSMDDRIA</t>
  </si>
  <si>
    <t>WTHI</t>
  </si>
  <si>
    <t>TIPESLRQGK</t>
  </si>
  <si>
    <t>RAFSMDDRIAWTHITIPESLRQGK</t>
  </si>
  <si>
    <t>IA</t>
  </si>
  <si>
    <t>https://www.ncbi.nlm.nih.gov/pubmed/?term=10.1016/j.cell.2014.05.048</t>
  </si>
  <si>
    <t>SLRQGKVEDK</t>
  </si>
  <si>
    <t>WYSL</t>
  </si>
  <si>
    <t>SGRQGDDKEG</t>
  </si>
  <si>
    <t>SLRQGKVEDKWYSLSGRQGDDKEG</t>
  </si>
  <si>
    <t>DK</t>
  </si>
  <si>
    <t>Q9Y4K3</t>
  </si>
  <si>
    <t>TRAF6_HUMAN</t>
  </si>
  <si>
    <t>TNF receptor-associated factor 6</t>
  </si>
  <si>
    <t>QLPTAQRCAN</t>
  </si>
  <si>
    <t>YISL</t>
  </si>
  <si>
    <t>FVHTMQGEYD</t>
  </si>
  <si>
    <t>QLPTAQRCANYISLFVHTMQGEYD</t>
  </si>
  <si>
    <t>AN</t>
  </si>
  <si>
    <t>https://www.ncbi.nlm.nih.gov/pubmed/?term=10.1080/15548627.2019.1586250</t>
  </si>
  <si>
    <t>Q9GZZ9</t>
  </si>
  <si>
    <t>UBA5_HUMAN</t>
  </si>
  <si>
    <t>Ubiquitin-like modifier-activating enzyme 5</t>
  </si>
  <si>
    <t>EEEIIHEDNE</t>
  </si>
  <si>
    <t>WGIELV</t>
  </si>
  <si>
    <t>SEVSEEELKN</t>
  </si>
  <si>
    <t>EEEIIHEDNEWGIELVSEVSEEELKN</t>
  </si>
  <si>
    <t>NE</t>
  </si>
  <si>
    <t>https://www.ncbi.nlm.nih.gov/pubmed/?term=10.1074/jbc.M116.715474%20OR%2010.1080/15548627.2019.1606637</t>
  </si>
  <si>
    <t>O75385</t>
  </si>
  <si>
    <t>ULK1_HUMAN</t>
  </si>
  <si>
    <t>Serine/threonine-protein kinase ULK1</t>
  </si>
  <si>
    <t>SKDSSCDTDD</t>
  </si>
  <si>
    <t>FVMV</t>
  </si>
  <si>
    <t>PAQFPGDLVA</t>
  </si>
  <si>
    <t>SKDSSCDTDDFVMVPAQFPGDLVA</t>
  </si>
  <si>
    <t>Q8IYT8</t>
  </si>
  <si>
    <t>ULK2_HUMAN</t>
  </si>
  <si>
    <t>Serine/threonine-protein kinase ULK2</t>
  </si>
  <si>
    <t>SKNSSCDTDD</t>
  </si>
  <si>
    <t>FVLV</t>
  </si>
  <si>
    <t>PHNISSDHSC</t>
  </si>
  <si>
    <t>SKNSSCDTDDFVLVPHNISSDHSC</t>
  </si>
  <si>
    <t>P40337</t>
  </si>
  <si>
    <t>VHL_HUMAN</t>
  </si>
  <si>
    <t>von Hippel-Lindau disease tumor suppressor</t>
  </si>
  <si>
    <t>WLNFDGEPQP</t>
  </si>
  <si>
    <t>YPTL</t>
  </si>
  <si>
    <t>PPGTGRRIHS</t>
  </si>
  <si>
    <t>WLNFDGEPQPYPTLPPGTGRRIHS</t>
  </si>
  <si>
    <t>QP</t>
  </si>
  <si>
    <t>https://www.ncbi.nlm.nih.gov/pubmed/?term=10.1038/s41419-019-1520-6</t>
  </si>
  <si>
    <t>Q8IZQ1</t>
  </si>
  <si>
    <t>WDFY3_HUMAN</t>
  </si>
  <si>
    <t>WD repeat and FYVE domain-containing protein 3</t>
  </si>
  <si>
    <t>DQLSLDEKDG</t>
  </si>
  <si>
    <t>FIFV</t>
  </si>
  <si>
    <t>NYSEGQTRAH</t>
  </si>
  <si>
    <t>DQLSLDEKDGFIFVNYSEGQTRAH</t>
  </si>
  <si>
    <t>https://www.ncbi.nlm.nih.gov/pubmed/?term=10.1002/embr.201338003</t>
  </si>
  <si>
    <t>SREVSRDLHH</t>
  </si>
  <si>
    <t>WIDL</t>
  </si>
  <si>
    <t>TFGYKLQGKE</t>
  </si>
  <si>
    <t>SREVSRDLHHWIDLTFGYKLQGKE</t>
  </si>
  <si>
    <t>H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1"/>
      <name val="Helvetica"/>
      <family val="2"/>
    </font>
    <font>
      <sz val="11"/>
      <color theme="1"/>
      <name val="Helvetica"/>
      <family val="2"/>
    </font>
    <font>
      <b/>
      <u/>
      <sz val="11"/>
      <color theme="1"/>
      <name val="Helvetica"/>
      <family val="2"/>
    </font>
    <font>
      <u/>
      <sz val="11"/>
      <color theme="1"/>
      <name val="Helvetica"/>
      <family val="2"/>
    </font>
    <font>
      <u/>
      <sz val="11"/>
      <name val="Calibri"/>
      <family val="2"/>
    </font>
    <font>
      <b/>
      <u/>
      <sz val="11"/>
      <name val="Calibri"/>
      <family val="2"/>
    </font>
    <font>
      <sz val="11"/>
      <color theme="1"/>
      <name val="Courier New"/>
      <family val="1"/>
    </font>
    <font>
      <sz val="11"/>
      <color theme="1"/>
      <name val="Calibri"/>
      <family val="2"/>
    </font>
    <font>
      <b/>
      <u/>
      <sz val="11"/>
      <color rgb="FF00B0F0"/>
      <name val="Courier New"/>
      <family val="1"/>
    </font>
    <font>
      <sz val="11"/>
      <color rgb="FFC00000"/>
      <name val="Courier New"/>
      <family val="1"/>
    </font>
    <font>
      <sz val="11"/>
      <color rgb="FFC00000"/>
      <name val="Helvetica"/>
      <family val="2"/>
    </font>
    <font>
      <b/>
      <sz val="11"/>
      <color rgb="FF00B0F0"/>
      <name val="Courier New"/>
      <family val="1"/>
    </font>
    <font>
      <sz val="11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/>
    <xf numFmtId="0" fontId="6" fillId="0" borderId="0" xfId="0" applyFont="1"/>
    <xf numFmtId="0" fontId="4" fillId="0" borderId="0" xfId="0" quotePrefix="1" applyFont="1"/>
    <xf numFmtId="0" fontId="3" fillId="0" borderId="0" xfId="0" applyFont="1"/>
    <xf numFmtId="0" fontId="8" fillId="0" borderId="0" xfId="0" applyFont="1"/>
    <xf numFmtId="0" fontId="3" fillId="0" borderId="0" xfId="0" quotePrefix="1" applyFont="1"/>
    <xf numFmtId="0" fontId="8" fillId="0" borderId="0" xfId="0" applyFont="1" applyAlignment="1">
      <alignment horizontal="center"/>
    </xf>
    <xf numFmtId="0" fontId="8" fillId="0" borderId="0" xfId="0" quotePrefix="1" applyFont="1" applyAlignment="1">
      <alignment horizontal="center"/>
    </xf>
    <xf numFmtId="2" fontId="9" fillId="0" borderId="0" xfId="0" applyNumberFormat="1" applyFont="1"/>
    <xf numFmtId="1" fontId="3" fillId="0" borderId="0" xfId="0" applyNumberFormat="1" applyFont="1"/>
    <xf numFmtId="0" fontId="3" fillId="0" borderId="0" xfId="1" applyFont="1"/>
    <xf numFmtId="0" fontId="3" fillId="0" borderId="0" xfId="1" applyFont="1" applyFill="1" applyBorder="1"/>
    <xf numFmtId="0" fontId="12" fillId="0" borderId="0" xfId="0" applyFont="1"/>
    <xf numFmtId="0" fontId="14" fillId="0" borderId="0" xfId="0" applyFont="1"/>
    <xf numFmtId="1" fontId="2" fillId="0" borderId="0" xfId="0" applyNumberFormat="1" applyFont="1"/>
    <xf numFmtId="0" fontId="3" fillId="0" borderId="0" xfId="0" applyFont="1" applyAlignment="1">
      <alignment vertical="center"/>
    </xf>
    <xf numFmtId="0" fontId="1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?term=10.1016/j.cub.2019.01.041" TargetMode="External"/><Relationship Id="rId13" Type="http://schemas.openxmlformats.org/officeDocument/2006/relationships/hyperlink" Target="https://www.ncbi.nlm.nih.gov/pubmed/?term=10.1002/embr.201338003" TargetMode="External"/><Relationship Id="rId3" Type="http://schemas.openxmlformats.org/officeDocument/2006/relationships/hyperlink" Target="https://www.sciencedirect.com/science/article/pii/S0022283621001881?via%3Dihub" TargetMode="External"/><Relationship Id="rId7" Type="http://schemas.openxmlformats.org/officeDocument/2006/relationships/hyperlink" Target="https://www.ncbi.nlm.nih.gov/pubmed/?term=10.15252/embr.201643147" TargetMode="External"/><Relationship Id="rId12" Type="http://schemas.openxmlformats.org/officeDocument/2006/relationships/hyperlink" Target="https://www.ncbi.nlm.nih.gov/pubmed/?term=10.1038/s41418-018-0251-z" TargetMode="External"/><Relationship Id="rId2" Type="http://schemas.openxmlformats.org/officeDocument/2006/relationships/hyperlink" Target="https://www.ncbi.nlm.nih.gov/pubmed/?term=10.15252/embr.201643587" TargetMode="External"/><Relationship Id="rId1" Type="http://schemas.openxmlformats.org/officeDocument/2006/relationships/hyperlink" Target="https://www.ncbi.nlm.nih.gov/pubmed/?term=10.1038/s41467-020-19547-6" TargetMode="External"/><Relationship Id="rId6" Type="http://schemas.openxmlformats.org/officeDocument/2006/relationships/hyperlink" Target="https://www.ncbi.nlm.nih.gov/pubmed/?term=10.1038/ncb2082%20OR%2010.1074/jbc.M112.378109%20OR%2010.15252/embr.201643587" TargetMode="External"/><Relationship Id="rId11" Type="http://schemas.openxmlformats.org/officeDocument/2006/relationships/hyperlink" Target="https://www.ncbi.nlm.nih.gov/pubmed/?term=10.7554/eLife.25555" TargetMode="External"/><Relationship Id="rId5" Type="http://schemas.openxmlformats.org/officeDocument/2006/relationships/hyperlink" Target="https://www.ncbi.nlm.nih.gov/pubmed/?term=10.1016/j.cub.2017.06.021" TargetMode="External"/><Relationship Id="rId15" Type="http://schemas.openxmlformats.org/officeDocument/2006/relationships/hyperlink" Target="https://www.ncbi.nlm.nih.gov/pubmed/?term=10.1080/15548627.2019.1581009" TargetMode="External"/><Relationship Id="rId10" Type="http://schemas.openxmlformats.org/officeDocument/2006/relationships/hyperlink" Target="https://www.ncbi.nlm.nih.gov/pubmed/?term=10.1016/j.jmb.2011.05.003%20OR%2010.1016/j.molcel.2009.01.020%20OR%2010.1074/jbc.M112.378109%20OR%2010.1083/jcb.201503075%20OR%2010.15252/embr.201643587%20OR%2010.4161/auto.28260" TargetMode="External"/><Relationship Id="rId4" Type="http://schemas.openxmlformats.org/officeDocument/2006/relationships/hyperlink" Target="https://www.ncbi.nlm.nih.gov/pubmed/?term=10.1074/jbc.RA119.010068" TargetMode="External"/><Relationship Id="rId9" Type="http://schemas.openxmlformats.org/officeDocument/2006/relationships/hyperlink" Target="https://www.ncbi.nlm.nih.gov/pubmed/?term=10.1016/j.devcel.2014.04.015" TargetMode="External"/><Relationship Id="rId14" Type="http://schemas.openxmlformats.org/officeDocument/2006/relationships/hyperlink" Target="https://www.ncbi.nlm.nih.gov/pubmed/?term=10.1016/j.cell.2014.05.04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69092-BA39-E644-B029-18E9A2DD73DF}">
  <dimension ref="A1:V101"/>
  <sheetViews>
    <sheetView tabSelected="1" topLeftCell="A84" workbookViewId="0">
      <selection activeCell="G104" sqref="G104"/>
    </sheetView>
  </sheetViews>
  <sheetFormatPr baseColWidth="10" defaultRowHeight="16" x14ac:dyDescent="0.2"/>
  <cols>
    <col min="7" max="7" width="16.83203125" customWidth="1"/>
    <col min="8" max="8" width="12.83203125" bestFit="1" customWidth="1"/>
    <col min="10" max="10" width="13" bestFit="1" customWidth="1"/>
    <col min="11" max="11" width="32.1640625" bestFit="1" customWidth="1"/>
    <col min="13" max="13" width="38" bestFit="1" customWidth="1"/>
    <col min="14" max="14" width="38.6640625" bestFit="1" customWidth="1"/>
    <col min="15" max="15" width="34.1640625" bestFit="1" customWidth="1"/>
    <col min="16" max="16" width="34.5" bestFit="1" customWidth="1"/>
    <col min="17" max="17" width="13.1640625" bestFit="1" customWidth="1"/>
    <col min="18" max="18" width="12.5" bestFit="1" customWidth="1"/>
    <col min="19" max="19" width="29.6640625" bestFit="1" customWidth="1"/>
    <col min="20" max="20" width="48.6640625" bestFit="1" customWidth="1"/>
  </cols>
  <sheetData>
    <row r="1" spans="1:22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9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3" t="s">
        <v>12</v>
      </c>
      <c r="O1" s="4" t="s">
        <v>13</v>
      </c>
      <c r="P1" s="5" t="s">
        <v>14</v>
      </c>
      <c r="Q1" s="2" t="s">
        <v>15</v>
      </c>
      <c r="R1" s="2" t="s">
        <v>16</v>
      </c>
      <c r="S1" s="2" t="s">
        <v>17</v>
      </c>
      <c r="T1" s="3" t="s">
        <v>18</v>
      </c>
      <c r="U1" s="6" t="s">
        <v>20</v>
      </c>
      <c r="V1" s="2" t="s">
        <v>21</v>
      </c>
    </row>
    <row r="2" spans="1:22" x14ac:dyDescent="0.2">
      <c r="A2" s="7" t="s">
        <v>22</v>
      </c>
      <c r="B2" s="7" t="s">
        <v>23</v>
      </c>
      <c r="C2" s="7" t="s">
        <v>24</v>
      </c>
      <c r="D2" s="7" t="s">
        <v>25</v>
      </c>
      <c r="E2" s="7" t="s">
        <v>26</v>
      </c>
      <c r="F2" s="7" t="s">
        <v>32</v>
      </c>
      <c r="G2" s="7"/>
      <c r="H2" s="8" t="s">
        <v>27</v>
      </c>
      <c r="I2" s="8" t="s">
        <v>28</v>
      </c>
      <c r="J2" s="8" t="s">
        <v>29</v>
      </c>
      <c r="K2" s="8" t="s">
        <v>30</v>
      </c>
      <c r="L2" s="9">
        <f>LEN(K2)</f>
        <v>24</v>
      </c>
      <c r="M2" s="10">
        <v>-8.6000000000000014</v>
      </c>
      <c r="N2" s="11">
        <v>-2.4000000000000004</v>
      </c>
      <c r="O2" s="12">
        <v>4.32</v>
      </c>
      <c r="P2">
        <v>2931.36</v>
      </c>
      <c r="Q2" s="13">
        <v>192</v>
      </c>
      <c r="R2" s="13">
        <v>195</v>
      </c>
      <c r="S2" s="8" t="s">
        <v>31</v>
      </c>
      <c r="T2" s="10">
        <v>-11.400000000000002</v>
      </c>
      <c r="U2" s="8" t="str">
        <f>RIGHT(H2,2)</f>
        <v>TE</v>
      </c>
      <c r="V2" s="7" t="s">
        <v>33</v>
      </c>
    </row>
    <row r="3" spans="1:22" x14ac:dyDescent="0.2">
      <c r="A3" s="7" t="s">
        <v>22</v>
      </c>
      <c r="B3" s="7" t="s">
        <v>34</v>
      </c>
      <c r="C3" s="7" t="s">
        <v>35</v>
      </c>
      <c r="D3" s="7" t="s">
        <v>36</v>
      </c>
      <c r="E3" s="7" t="s">
        <v>37</v>
      </c>
      <c r="F3" s="7" t="s">
        <v>32</v>
      </c>
      <c r="G3" s="7"/>
      <c r="H3" s="8" t="s">
        <v>38</v>
      </c>
      <c r="I3" s="8" t="s">
        <v>39</v>
      </c>
      <c r="J3" s="8" t="s">
        <v>40</v>
      </c>
      <c r="K3" s="8" t="s">
        <v>41</v>
      </c>
      <c r="L3" s="9">
        <f t="shared" ref="L3:L66" si="0">LEN(K3)</f>
        <v>24</v>
      </c>
      <c r="M3" s="10">
        <v>-0.89999999999999825</v>
      </c>
      <c r="N3" s="11">
        <v>9.2999999999999989</v>
      </c>
      <c r="O3" s="12">
        <v>4.21</v>
      </c>
      <c r="P3">
        <v>2640.95</v>
      </c>
      <c r="Q3" s="13">
        <v>74</v>
      </c>
      <c r="R3" s="13">
        <v>77</v>
      </c>
      <c r="S3" s="8" t="s">
        <v>42</v>
      </c>
      <c r="T3" s="10">
        <v>-3.5999999999999992</v>
      </c>
      <c r="U3" s="8" t="str">
        <f t="shared" ref="U3:U27" si="1">RIGHT(H3,2)</f>
        <v>SG</v>
      </c>
      <c r="V3" s="7" t="s">
        <v>43</v>
      </c>
    </row>
    <row r="4" spans="1:22" x14ac:dyDescent="0.2">
      <c r="A4" s="7" t="s">
        <v>22</v>
      </c>
      <c r="B4" s="7" t="s">
        <v>44</v>
      </c>
      <c r="C4" s="7" t="s">
        <v>45</v>
      </c>
      <c r="D4" s="7" t="s">
        <v>46</v>
      </c>
      <c r="E4" s="7" t="s">
        <v>47</v>
      </c>
      <c r="F4" s="7" t="s">
        <v>53</v>
      </c>
      <c r="G4" s="7" t="s">
        <v>32</v>
      </c>
      <c r="H4" s="8" t="s">
        <v>48</v>
      </c>
      <c r="I4" s="8" t="s">
        <v>49</v>
      </c>
      <c r="J4" s="8" t="s">
        <v>50</v>
      </c>
      <c r="K4" s="8" t="s">
        <v>51</v>
      </c>
      <c r="L4" s="9">
        <f t="shared" si="0"/>
        <v>24</v>
      </c>
      <c r="M4" s="10">
        <v>-6.2000000000000028</v>
      </c>
      <c r="N4" s="11">
        <v>-3.4</v>
      </c>
      <c r="O4" s="12">
        <v>4</v>
      </c>
      <c r="P4">
        <v>2640.99</v>
      </c>
      <c r="Q4" s="13">
        <v>273</v>
      </c>
      <c r="R4" s="13">
        <v>276</v>
      </c>
      <c r="S4" s="8" t="s">
        <v>52</v>
      </c>
      <c r="T4" s="10">
        <v>-8.8999999999999986</v>
      </c>
      <c r="U4" s="8" t="str">
        <f>RIGHT(H4,2)</f>
        <v>ES</v>
      </c>
      <c r="V4" s="7" t="s">
        <v>54</v>
      </c>
    </row>
    <row r="5" spans="1:22" x14ac:dyDescent="0.2">
      <c r="A5" s="7" t="s">
        <v>22</v>
      </c>
      <c r="B5" s="7" t="s">
        <v>55</v>
      </c>
      <c r="C5" s="7" t="s">
        <v>56</v>
      </c>
      <c r="D5" s="7" t="s">
        <v>57</v>
      </c>
      <c r="E5" s="7" t="s">
        <v>47</v>
      </c>
      <c r="F5" s="7" t="s">
        <v>32</v>
      </c>
      <c r="G5" s="7"/>
      <c r="H5" s="8" t="s">
        <v>58</v>
      </c>
      <c r="I5" s="8" t="s">
        <v>59</v>
      </c>
      <c r="J5" s="8" t="s">
        <v>60</v>
      </c>
      <c r="K5" s="8" t="s">
        <v>61</v>
      </c>
      <c r="L5" s="9">
        <f t="shared" si="0"/>
        <v>24</v>
      </c>
      <c r="M5" s="10">
        <v>-24.999999999999993</v>
      </c>
      <c r="N5" s="11">
        <v>-4.1000000000000005</v>
      </c>
      <c r="O5" s="12">
        <v>3.62</v>
      </c>
      <c r="P5">
        <v>2723.86</v>
      </c>
      <c r="Q5" s="13">
        <v>435</v>
      </c>
      <c r="R5" s="13">
        <v>438</v>
      </c>
      <c r="S5" s="8" t="s">
        <v>62</v>
      </c>
      <c r="T5" s="10">
        <v>-27.799999999999994</v>
      </c>
      <c r="U5" s="8" t="str">
        <f t="shared" si="1"/>
        <v>TD</v>
      </c>
      <c r="V5" s="7" t="s">
        <v>63</v>
      </c>
    </row>
    <row r="6" spans="1:22" x14ac:dyDescent="0.2">
      <c r="A6" s="7" t="s">
        <v>22</v>
      </c>
      <c r="B6" s="7" t="s">
        <v>64</v>
      </c>
      <c r="C6" s="7" t="s">
        <v>65</v>
      </c>
      <c r="D6" s="7" t="s">
        <v>66</v>
      </c>
      <c r="E6" s="7" t="s">
        <v>37</v>
      </c>
      <c r="F6" s="7" t="s">
        <v>32</v>
      </c>
      <c r="G6" s="7"/>
      <c r="H6" s="8" t="s">
        <v>67</v>
      </c>
      <c r="I6" s="8" t="s">
        <v>68</v>
      </c>
      <c r="J6" s="8" t="s">
        <v>69</v>
      </c>
      <c r="K6" s="8" t="s">
        <v>70</v>
      </c>
      <c r="L6" s="9">
        <f t="shared" si="0"/>
        <v>24</v>
      </c>
      <c r="M6" s="10">
        <v>-8.1000000000000014</v>
      </c>
      <c r="N6" s="11">
        <v>10.4</v>
      </c>
      <c r="O6" s="12">
        <v>4</v>
      </c>
      <c r="P6">
        <v>2522.7600000000002</v>
      </c>
      <c r="Q6" s="13">
        <v>97</v>
      </c>
      <c r="R6" s="13">
        <v>100</v>
      </c>
      <c r="S6" s="8" t="s">
        <v>71</v>
      </c>
      <c r="T6" s="10">
        <v>-10.800000000000002</v>
      </c>
      <c r="U6" s="8" t="str">
        <f t="shared" si="1"/>
        <v>NS</v>
      </c>
      <c r="V6" s="14" t="s">
        <v>63</v>
      </c>
    </row>
    <row r="7" spans="1:22" x14ac:dyDescent="0.2">
      <c r="A7" s="7" t="s">
        <v>22</v>
      </c>
      <c r="B7" s="7" t="s">
        <v>72</v>
      </c>
      <c r="C7" s="7" t="s">
        <v>73</v>
      </c>
      <c r="D7" s="7" t="s">
        <v>74</v>
      </c>
      <c r="E7" s="7" t="s">
        <v>47</v>
      </c>
      <c r="F7" s="7" t="s">
        <v>32</v>
      </c>
      <c r="G7" s="7"/>
      <c r="H7" s="8" t="s">
        <v>75</v>
      </c>
      <c r="I7" s="8" t="s">
        <v>76</v>
      </c>
      <c r="J7" s="8" t="s">
        <v>77</v>
      </c>
      <c r="K7" s="8" t="s">
        <v>78</v>
      </c>
      <c r="L7" s="9">
        <f t="shared" si="0"/>
        <v>24</v>
      </c>
      <c r="M7" s="10">
        <v>-16.5</v>
      </c>
      <c r="N7" s="11">
        <v>3.6</v>
      </c>
      <c r="O7" s="12">
        <v>3.67</v>
      </c>
      <c r="P7">
        <v>2510.7199999999998</v>
      </c>
      <c r="Q7" s="13">
        <v>36</v>
      </c>
      <c r="R7" s="13">
        <v>39</v>
      </c>
      <c r="S7" s="8" t="s">
        <v>79</v>
      </c>
      <c r="T7" s="10">
        <v>-21.900000000000002</v>
      </c>
      <c r="U7" s="8" t="str">
        <f t="shared" si="1"/>
        <v>SS</v>
      </c>
      <c r="V7" s="7" t="s">
        <v>80</v>
      </c>
    </row>
    <row r="8" spans="1:22" x14ac:dyDescent="0.2">
      <c r="A8" s="7" t="s">
        <v>22</v>
      </c>
      <c r="B8" s="7" t="s">
        <v>81</v>
      </c>
      <c r="C8" s="7" t="s">
        <v>82</v>
      </c>
      <c r="D8" s="7" t="s">
        <v>83</v>
      </c>
      <c r="E8" s="7" t="s">
        <v>47</v>
      </c>
      <c r="F8" s="7" t="s">
        <v>32</v>
      </c>
      <c r="G8" s="7"/>
      <c r="H8" s="8" t="s">
        <v>84</v>
      </c>
      <c r="I8" s="8" t="s">
        <v>76</v>
      </c>
      <c r="J8" s="8" t="s">
        <v>85</v>
      </c>
      <c r="K8" s="8" t="s">
        <v>86</v>
      </c>
      <c r="L8" s="9">
        <f t="shared" si="0"/>
        <v>24</v>
      </c>
      <c r="M8" s="10">
        <v>-20.799999999999997</v>
      </c>
      <c r="N8" s="11">
        <v>3.6</v>
      </c>
      <c r="O8" s="12">
        <v>4.24</v>
      </c>
      <c r="P8">
        <v>2564.6799999999998</v>
      </c>
      <c r="Q8" s="13">
        <v>18</v>
      </c>
      <c r="R8" s="13">
        <v>21</v>
      </c>
      <c r="S8" s="8" t="s">
        <v>87</v>
      </c>
      <c r="T8" s="10">
        <v>-23.499999999999996</v>
      </c>
      <c r="U8" s="8" t="str">
        <f t="shared" si="1"/>
        <v>GS</v>
      </c>
      <c r="V8" s="7" t="s">
        <v>88</v>
      </c>
    </row>
    <row r="9" spans="1:22" x14ac:dyDescent="0.2">
      <c r="A9" s="7" t="s">
        <v>22</v>
      </c>
      <c r="B9" s="7" t="s">
        <v>89</v>
      </c>
      <c r="C9" s="7" t="s">
        <v>90</v>
      </c>
      <c r="D9" s="7" t="s">
        <v>91</v>
      </c>
      <c r="E9" s="7" t="s">
        <v>47</v>
      </c>
      <c r="F9" s="7" t="s">
        <v>32</v>
      </c>
      <c r="G9" s="7" t="s">
        <v>32</v>
      </c>
      <c r="H9" s="8" t="s">
        <v>92</v>
      </c>
      <c r="I9" s="8" t="s">
        <v>93</v>
      </c>
      <c r="J9" s="8" t="s">
        <v>94</v>
      </c>
      <c r="K9" s="8" t="s">
        <v>95</v>
      </c>
      <c r="L9" s="9">
        <f t="shared" si="0"/>
        <v>24</v>
      </c>
      <c r="M9" s="10">
        <v>12.6</v>
      </c>
      <c r="N9" s="11">
        <v>5.8000000000000007</v>
      </c>
      <c r="O9" s="12">
        <v>11.17</v>
      </c>
      <c r="P9">
        <v>2702.33</v>
      </c>
      <c r="Q9" s="13">
        <v>504</v>
      </c>
      <c r="R9" s="13">
        <v>507</v>
      </c>
      <c r="S9" s="8" t="s">
        <v>96</v>
      </c>
      <c r="T9" s="10">
        <v>9.9</v>
      </c>
      <c r="U9" s="8" t="str">
        <f t="shared" si="1"/>
        <v>SH</v>
      </c>
      <c r="V9" s="7" t="s">
        <v>97</v>
      </c>
    </row>
    <row r="10" spans="1:22" x14ac:dyDescent="0.2">
      <c r="A10" s="7" t="s">
        <v>22</v>
      </c>
      <c r="B10" s="7" t="s">
        <v>98</v>
      </c>
      <c r="C10" s="7" t="s">
        <v>99</v>
      </c>
      <c r="D10" s="7" t="s">
        <v>100</v>
      </c>
      <c r="E10" s="7" t="s">
        <v>26</v>
      </c>
      <c r="F10" s="7" t="s">
        <v>32</v>
      </c>
      <c r="G10" s="7"/>
      <c r="H10" s="8" t="s">
        <v>101</v>
      </c>
      <c r="I10" s="8" t="s">
        <v>102</v>
      </c>
      <c r="J10" s="8" t="s">
        <v>103</v>
      </c>
      <c r="K10" s="8" t="s">
        <v>104</v>
      </c>
      <c r="L10" s="9">
        <f t="shared" si="0"/>
        <v>24</v>
      </c>
      <c r="M10" s="10">
        <v>-41.4</v>
      </c>
      <c r="N10" s="11">
        <v>3.2</v>
      </c>
      <c r="O10" s="12">
        <v>4.0199999999999996</v>
      </c>
      <c r="P10">
        <v>2945.02</v>
      </c>
      <c r="Q10" s="13">
        <v>18</v>
      </c>
      <c r="R10" s="13">
        <v>21</v>
      </c>
      <c r="S10" s="8" t="s">
        <v>105</v>
      </c>
      <c r="T10" s="10">
        <v>-44.099999999999994</v>
      </c>
      <c r="U10" s="8" t="str">
        <f t="shared" si="1"/>
        <v>DS</v>
      </c>
      <c r="V10" s="7" t="s">
        <v>106</v>
      </c>
    </row>
    <row r="11" spans="1:22" x14ac:dyDescent="0.2">
      <c r="A11" s="7" t="s">
        <v>22</v>
      </c>
      <c r="B11" s="7" t="s">
        <v>107</v>
      </c>
      <c r="C11" s="7" t="s">
        <v>108</v>
      </c>
      <c r="D11" s="7" t="s">
        <v>109</v>
      </c>
      <c r="E11" s="7" t="s">
        <v>37</v>
      </c>
      <c r="F11" s="7" t="s">
        <v>32</v>
      </c>
      <c r="G11" s="7"/>
      <c r="H11" s="8" t="s">
        <v>110</v>
      </c>
      <c r="I11" s="8" t="s">
        <v>111</v>
      </c>
      <c r="J11" s="8" t="s">
        <v>112</v>
      </c>
      <c r="K11" s="8" t="s">
        <v>113</v>
      </c>
      <c r="L11" s="9">
        <f t="shared" si="0"/>
        <v>24</v>
      </c>
      <c r="M11" s="10">
        <v>-14.9</v>
      </c>
      <c r="N11" s="11">
        <v>3.0999999999999996</v>
      </c>
      <c r="O11" s="12">
        <v>8.5</v>
      </c>
      <c r="P11">
        <v>2177.4</v>
      </c>
      <c r="Q11" s="13">
        <v>780</v>
      </c>
      <c r="R11" s="13">
        <v>783</v>
      </c>
      <c r="S11" s="8" t="s">
        <v>114</v>
      </c>
      <c r="T11" s="10">
        <v>-20.399999999999999</v>
      </c>
      <c r="U11" s="8" t="str">
        <f t="shared" si="1"/>
        <v>ST</v>
      </c>
      <c r="V11" s="7" t="s">
        <v>115</v>
      </c>
    </row>
    <row r="12" spans="1:22" x14ac:dyDescent="0.2">
      <c r="A12" s="7" t="s">
        <v>22</v>
      </c>
      <c r="B12" s="7" t="s">
        <v>116</v>
      </c>
      <c r="C12" s="7" t="s">
        <v>117</v>
      </c>
      <c r="D12" s="7" t="s">
        <v>118</v>
      </c>
      <c r="E12" s="7" t="s">
        <v>47</v>
      </c>
      <c r="F12" s="7" t="s">
        <v>32</v>
      </c>
      <c r="G12" s="7"/>
      <c r="H12" s="8" t="s">
        <v>119</v>
      </c>
      <c r="I12" s="8" t="s">
        <v>120</v>
      </c>
      <c r="J12" s="8" t="s">
        <v>121</v>
      </c>
      <c r="K12" s="8" t="s">
        <v>122</v>
      </c>
      <c r="L12" s="9">
        <f t="shared" si="0"/>
        <v>24</v>
      </c>
      <c r="M12" s="10">
        <v>-15.199999999999998</v>
      </c>
      <c r="N12" s="11">
        <v>9.3000000000000007</v>
      </c>
      <c r="O12" s="12">
        <v>4.49</v>
      </c>
      <c r="P12">
        <v>2903.2</v>
      </c>
      <c r="Q12" s="13">
        <v>13</v>
      </c>
      <c r="R12" s="13">
        <v>16</v>
      </c>
      <c r="S12" s="8" t="s">
        <v>123</v>
      </c>
      <c r="T12" s="10">
        <v>-17.899999999999995</v>
      </c>
      <c r="U12" s="8" t="str">
        <f t="shared" si="1"/>
        <v>SD</v>
      </c>
      <c r="V12" s="15" t="s">
        <v>124</v>
      </c>
    </row>
    <row r="13" spans="1:22" x14ac:dyDescent="0.2">
      <c r="A13" s="7" t="s">
        <v>22</v>
      </c>
      <c r="B13" s="7" t="s">
        <v>125</v>
      </c>
      <c r="C13" s="7" t="s">
        <v>126</v>
      </c>
      <c r="D13" s="7" t="s">
        <v>127</v>
      </c>
      <c r="E13" s="7" t="s">
        <v>47</v>
      </c>
      <c r="F13" s="7" t="s">
        <v>32</v>
      </c>
      <c r="G13" s="7"/>
      <c r="H13" s="8" t="s">
        <v>128</v>
      </c>
      <c r="I13" s="8" t="s">
        <v>129</v>
      </c>
      <c r="J13" s="8" t="s">
        <v>130</v>
      </c>
      <c r="K13" s="8" t="s">
        <v>131</v>
      </c>
      <c r="L13" s="9">
        <f t="shared" si="0"/>
        <v>24</v>
      </c>
      <c r="M13" s="10">
        <v>-11.500000000000002</v>
      </c>
      <c r="N13" s="11">
        <v>3.8</v>
      </c>
      <c r="O13" s="12">
        <v>4.2</v>
      </c>
      <c r="P13">
        <v>2548.6999999999998</v>
      </c>
      <c r="Q13" s="13">
        <v>65</v>
      </c>
      <c r="R13" s="13">
        <v>68</v>
      </c>
      <c r="S13" s="8" t="s">
        <v>132</v>
      </c>
      <c r="T13" s="10">
        <v>-14.199999999999998</v>
      </c>
      <c r="U13" s="8" t="str">
        <f t="shared" si="1"/>
        <v>PS</v>
      </c>
      <c r="V13" s="7" t="s">
        <v>133</v>
      </c>
    </row>
    <row r="14" spans="1:22" x14ac:dyDescent="0.2">
      <c r="A14" s="7" t="s">
        <v>22</v>
      </c>
      <c r="B14" s="7" t="s">
        <v>134</v>
      </c>
      <c r="C14" s="7" t="s">
        <v>135</v>
      </c>
      <c r="D14" s="7" t="s">
        <v>136</v>
      </c>
      <c r="E14" s="7" t="s">
        <v>26</v>
      </c>
      <c r="F14" s="7" t="s">
        <v>32</v>
      </c>
      <c r="G14" s="7" t="s">
        <v>32</v>
      </c>
      <c r="H14" s="8" t="s">
        <v>137</v>
      </c>
      <c r="I14" s="8" t="s">
        <v>138</v>
      </c>
      <c r="J14" s="8" t="s">
        <v>139</v>
      </c>
      <c r="K14" s="8" t="s">
        <v>140</v>
      </c>
      <c r="L14" s="9">
        <f t="shared" si="0"/>
        <v>24</v>
      </c>
      <c r="M14" s="10">
        <v>-9.7000000000000011</v>
      </c>
      <c r="N14" s="11">
        <v>-2</v>
      </c>
      <c r="O14" s="12">
        <v>7.79</v>
      </c>
      <c r="P14">
        <v>2691.09</v>
      </c>
      <c r="Q14" s="13">
        <v>9</v>
      </c>
      <c r="R14" s="13">
        <v>12</v>
      </c>
      <c r="S14" s="8" t="s">
        <v>141</v>
      </c>
      <c r="T14" s="10">
        <v>-12.500000000000002</v>
      </c>
      <c r="U14" s="8" t="str">
        <f t="shared" si="1"/>
        <v>KT</v>
      </c>
      <c r="V14" s="7" t="s">
        <v>142</v>
      </c>
    </row>
    <row r="15" spans="1:22" x14ac:dyDescent="0.2">
      <c r="A15" s="7" t="s">
        <v>22</v>
      </c>
      <c r="B15" s="7" t="s">
        <v>143</v>
      </c>
      <c r="C15" s="7" t="s">
        <v>144</v>
      </c>
      <c r="D15" s="7" t="s">
        <v>145</v>
      </c>
      <c r="E15" s="7" t="s">
        <v>47</v>
      </c>
      <c r="F15" s="7" t="s">
        <v>32</v>
      </c>
      <c r="G15" s="7"/>
      <c r="H15" s="8" t="s">
        <v>146</v>
      </c>
      <c r="I15" s="8" t="s">
        <v>147</v>
      </c>
      <c r="J15" s="8" t="s">
        <v>148</v>
      </c>
      <c r="K15" s="8" t="s">
        <v>149</v>
      </c>
      <c r="L15" s="9">
        <f t="shared" si="0"/>
        <v>24</v>
      </c>
      <c r="M15" s="10">
        <v>24.5</v>
      </c>
      <c r="N15" s="11">
        <v>-1.3000000000000003</v>
      </c>
      <c r="O15" s="12">
        <v>6.74</v>
      </c>
      <c r="P15">
        <v>2636.05</v>
      </c>
      <c r="Q15" s="13">
        <v>261</v>
      </c>
      <c r="R15" s="13">
        <v>264</v>
      </c>
      <c r="S15" s="8" t="s">
        <v>150</v>
      </c>
      <c r="T15" s="10">
        <v>21.7</v>
      </c>
      <c r="U15" s="8" t="str">
        <f t="shared" si="1"/>
        <v>TN</v>
      </c>
      <c r="V15" s="15" t="s">
        <v>151</v>
      </c>
    </row>
    <row r="16" spans="1:22" x14ac:dyDescent="0.2">
      <c r="A16" s="7" t="s">
        <v>22</v>
      </c>
      <c r="B16" s="7" t="s">
        <v>152</v>
      </c>
      <c r="C16" s="7" t="s">
        <v>153</v>
      </c>
      <c r="D16" s="7" t="s">
        <v>154</v>
      </c>
      <c r="E16" s="7" t="s">
        <v>47</v>
      </c>
      <c r="F16" s="7" t="s">
        <v>32</v>
      </c>
      <c r="G16" s="7"/>
      <c r="H16" s="8" t="s">
        <v>155</v>
      </c>
      <c r="I16" s="8" t="s">
        <v>156</v>
      </c>
      <c r="J16" s="8" t="s">
        <v>157</v>
      </c>
      <c r="K16" s="8" t="s">
        <v>158</v>
      </c>
      <c r="L16" s="9">
        <f t="shared" si="0"/>
        <v>24</v>
      </c>
      <c r="M16" s="10">
        <v>-14.899999999999997</v>
      </c>
      <c r="N16" s="11">
        <v>3.1999999999999997</v>
      </c>
      <c r="O16" s="12">
        <v>4.25</v>
      </c>
      <c r="P16">
        <v>2826.13</v>
      </c>
      <c r="Q16" s="13">
        <v>525</v>
      </c>
      <c r="R16" s="13">
        <v>528</v>
      </c>
      <c r="S16" s="8" t="s">
        <v>159</v>
      </c>
      <c r="T16" s="10">
        <v>-17.599999999999994</v>
      </c>
      <c r="U16" s="8" t="str">
        <f t="shared" si="1"/>
        <v>SE</v>
      </c>
      <c r="V16" s="7" t="s">
        <v>160</v>
      </c>
    </row>
    <row r="17" spans="1:22" x14ac:dyDescent="0.2">
      <c r="A17" s="7" t="s">
        <v>22</v>
      </c>
      <c r="B17" s="7" t="s">
        <v>161</v>
      </c>
      <c r="C17" s="7" t="s">
        <v>162</v>
      </c>
      <c r="D17" s="7" t="s">
        <v>163</v>
      </c>
      <c r="E17" s="7" t="s">
        <v>47</v>
      </c>
      <c r="F17" s="7" t="s">
        <v>32</v>
      </c>
      <c r="G17" s="7"/>
      <c r="H17" s="8" t="s">
        <v>164</v>
      </c>
      <c r="I17" s="8" t="s">
        <v>165</v>
      </c>
      <c r="J17" s="8" t="s">
        <v>166</v>
      </c>
      <c r="K17" s="8" t="s">
        <v>167</v>
      </c>
      <c r="L17" s="9">
        <f t="shared" si="0"/>
        <v>24</v>
      </c>
      <c r="M17" s="10">
        <v>-15.700000000000001</v>
      </c>
      <c r="N17" s="11">
        <v>9.1999999999999993</v>
      </c>
      <c r="O17" s="12">
        <v>3.97</v>
      </c>
      <c r="P17">
        <v>2520.77</v>
      </c>
      <c r="Q17" s="13">
        <v>967</v>
      </c>
      <c r="R17" s="13">
        <v>970</v>
      </c>
      <c r="S17" s="8" t="s">
        <v>168</v>
      </c>
      <c r="T17" s="10">
        <v>-18.399999999999995</v>
      </c>
      <c r="U17" s="8" t="str">
        <f t="shared" si="1"/>
        <v>DS</v>
      </c>
      <c r="V17" s="7" t="s">
        <v>169</v>
      </c>
    </row>
    <row r="18" spans="1:22" x14ac:dyDescent="0.2">
      <c r="A18" s="7" t="s">
        <v>22</v>
      </c>
      <c r="B18" s="7" t="s">
        <v>170</v>
      </c>
      <c r="C18" s="7" t="s">
        <v>171</v>
      </c>
      <c r="D18" s="7" t="s">
        <v>172</v>
      </c>
      <c r="E18" s="7" t="s">
        <v>37</v>
      </c>
      <c r="F18" s="7" t="s">
        <v>32</v>
      </c>
      <c r="G18" s="7"/>
      <c r="H18" s="8" t="s">
        <v>173</v>
      </c>
      <c r="I18" s="8" t="s">
        <v>174</v>
      </c>
      <c r="J18" s="8" t="s">
        <v>175</v>
      </c>
      <c r="K18" s="8" t="s">
        <v>176</v>
      </c>
      <c r="L18" s="9">
        <f t="shared" si="0"/>
        <v>24</v>
      </c>
      <c r="M18" s="10">
        <v>-14.2</v>
      </c>
      <c r="N18" s="11">
        <v>8</v>
      </c>
      <c r="O18" s="12">
        <v>3.83</v>
      </c>
      <c r="P18">
        <v>2488.58</v>
      </c>
      <c r="Q18" s="13">
        <v>178</v>
      </c>
      <c r="R18" s="13">
        <v>181</v>
      </c>
      <c r="S18" s="8" t="s">
        <v>177</v>
      </c>
      <c r="T18" s="10">
        <v>-16.899999999999995</v>
      </c>
      <c r="U18" s="8" t="str">
        <f t="shared" si="1"/>
        <v>DS</v>
      </c>
      <c r="V18" s="7" t="s">
        <v>178</v>
      </c>
    </row>
    <row r="19" spans="1:22" x14ac:dyDescent="0.2">
      <c r="A19" s="7" t="s">
        <v>22</v>
      </c>
      <c r="B19" s="7" t="s">
        <v>179</v>
      </c>
      <c r="C19" s="7" t="s">
        <v>180</v>
      </c>
      <c r="D19" s="7" t="s">
        <v>181</v>
      </c>
      <c r="E19" s="7" t="s">
        <v>47</v>
      </c>
      <c r="F19" s="7" t="s">
        <v>32</v>
      </c>
      <c r="G19" s="7"/>
      <c r="H19" s="8" t="s">
        <v>182</v>
      </c>
      <c r="I19" s="8" t="s">
        <v>183</v>
      </c>
      <c r="J19" s="8" t="s">
        <v>184</v>
      </c>
      <c r="K19" s="8" t="s">
        <v>185</v>
      </c>
      <c r="L19" s="9">
        <f t="shared" si="0"/>
        <v>24</v>
      </c>
      <c r="M19" s="10">
        <v>-6.6000000000000005</v>
      </c>
      <c r="N19" s="11">
        <v>-1</v>
      </c>
      <c r="O19" s="12">
        <v>8.5</v>
      </c>
      <c r="P19">
        <v>2691.08</v>
      </c>
      <c r="Q19" s="13">
        <v>55</v>
      </c>
      <c r="R19" s="13">
        <v>58</v>
      </c>
      <c r="S19" s="8" t="s">
        <v>186</v>
      </c>
      <c r="T19" s="10">
        <v>-9.3000000000000025</v>
      </c>
      <c r="U19" s="8" t="str">
        <f t="shared" si="1"/>
        <v>IS</v>
      </c>
      <c r="V19" s="7" t="s">
        <v>187</v>
      </c>
    </row>
    <row r="20" spans="1:22" x14ac:dyDescent="0.2">
      <c r="A20" s="7" t="s">
        <v>22</v>
      </c>
      <c r="B20" s="7" t="s">
        <v>188</v>
      </c>
      <c r="C20" s="7" t="s">
        <v>189</v>
      </c>
      <c r="D20" s="7" t="s">
        <v>190</v>
      </c>
      <c r="E20" s="7" t="s">
        <v>26</v>
      </c>
      <c r="F20" s="7" t="s">
        <v>32</v>
      </c>
      <c r="G20" s="7"/>
      <c r="H20" s="8" t="s">
        <v>191</v>
      </c>
      <c r="I20" s="8" t="s">
        <v>192</v>
      </c>
      <c r="J20" s="8" t="s">
        <v>193</v>
      </c>
      <c r="K20" s="8" t="s">
        <v>194</v>
      </c>
      <c r="L20" s="9">
        <f t="shared" si="0"/>
        <v>24</v>
      </c>
      <c r="M20" s="10">
        <v>-23.500000000000004</v>
      </c>
      <c r="N20" s="11">
        <v>-5.5</v>
      </c>
      <c r="O20" s="12">
        <v>4.87</v>
      </c>
      <c r="P20">
        <v>2875.25</v>
      </c>
      <c r="Q20" s="13">
        <v>121</v>
      </c>
      <c r="R20" s="13">
        <v>124</v>
      </c>
      <c r="S20" s="8" t="s">
        <v>195</v>
      </c>
      <c r="T20" s="10">
        <v>-26.2</v>
      </c>
      <c r="U20" s="8" t="str">
        <f t="shared" si="1"/>
        <v>SM</v>
      </c>
      <c r="V20" s="7" t="s">
        <v>196</v>
      </c>
    </row>
    <row r="21" spans="1:22" x14ac:dyDescent="0.2">
      <c r="A21" s="7" t="s">
        <v>22</v>
      </c>
      <c r="B21" s="7" t="s">
        <v>197</v>
      </c>
      <c r="C21" s="7" t="s">
        <v>198</v>
      </c>
      <c r="D21" s="7" t="s">
        <v>199</v>
      </c>
      <c r="E21" s="7" t="s">
        <v>37</v>
      </c>
      <c r="F21" s="7" t="s">
        <v>32</v>
      </c>
      <c r="G21" s="7" t="s">
        <v>32</v>
      </c>
      <c r="H21" s="8" t="s">
        <v>200</v>
      </c>
      <c r="I21" s="8" t="s">
        <v>201</v>
      </c>
      <c r="J21" s="8" t="s">
        <v>202</v>
      </c>
      <c r="K21" s="8" t="s">
        <v>203</v>
      </c>
      <c r="L21" s="9">
        <f t="shared" si="0"/>
        <v>24</v>
      </c>
      <c r="M21" s="10">
        <v>-6.9</v>
      </c>
      <c r="N21" s="11">
        <v>7.3</v>
      </c>
      <c r="O21" s="12">
        <v>3.83</v>
      </c>
      <c r="P21">
        <v>2636.97</v>
      </c>
      <c r="Q21" s="13">
        <v>250</v>
      </c>
      <c r="R21" s="13">
        <v>253</v>
      </c>
      <c r="S21" s="8" t="s">
        <v>204</v>
      </c>
      <c r="T21" s="10">
        <v>-12.399999999999997</v>
      </c>
      <c r="U21" s="8" t="str">
        <f t="shared" si="1"/>
        <v>TS</v>
      </c>
      <c r="V21" s="7" t="s">
        <v>63</v>
      </c>
    </row>
    <row r="22" spans="1:22" x14ac:dyDescent="0.2">
      <c r="A22" s="7" t="s">
        <v>22</v>
      </c>
      <c r="B22" s="7" t="s">
        <v>205</v>
      </c>
      <c r="C22" s="7" t="s">
        <v>206</v>
      </c>
      <c r="D22" s="7" t="s">
        <v>207</v>
      </c>
      <c r="E22" s="7" t="s">
        <v>37</v>
      </c>
      <c r="F22" s="7" t="s">
        <v>32</v>
      </c>
      <c r="G22" s="7"/>
      <c r="H22" s="8" t="s">
        <v>208</v>
      </c>
      <c r="I22" s="8" t="s">
        <v>209</v>
      </c>
      <c r="J22" s="8" t="s">
        <v>210</v>
      </c>
      <c r="K22" s="8" t="s">
        <v>211</v>
      </c>
      <c r="L22" s="9">
        <f t="shared" si="0"/>
        <v>24</v>
      </c>
      <c r="M22" s="10">
        <v>-7.0999999999999979</v>
      </c>
      <c r="N22" s="11">
        <v>8</v>
      </c>
      <c r="O22" s="12">
        <v>4.2</v>
      </c>
      <c r="P22">
        <v>2754.09</v>
      </c>
      <c r="Q22" s="13">
        <v>248</v>
      </c>
      <c r="R22" s="13">
        <v>251</v>
      </c>
      <c r="S22" s="8" t="s">
        <v>212</v>
      </c>
      <c r="T22" s="10">
        <v>-9.7999999999999989</v>
      </c>
      <c r="U22" s="8" t="str">
        <f t="shared" si="1"/>
        <v>SP</v>
      </c>
      <c r="V22" s="7" t="s">
        <v>213</v>
      </c>
    </row>
    <row r="23" spans="1:22" x14ac:dyDescent="0.2">
      <c r="A23" s="7" t="s">
        <v>22</v>
      </c>
      <c r="B23" s="7" t="s">
        <v>214</v>
      </c>
      <c r="C23" s="7" t="s">
        <v>206</v>
      </c>
      <c r="D23" s="7" t="s">
        <v>215</v>
      </c>
      <c r="E23" s="7" t="s">
        <v>47</v>
      </c>
      <c r="F23" s="7" t="s">
        <v>32</v>
      </c>
      <c r="G23" s="7"/>
      <c r="H23" s="8" t="s">
        <v>216</v>
      </c>
      <c r="I23" s="8" t="s">
        <v>217</v>
      </c>
      <c r="J23" s="8" t="s">
        <v>218</v>
      </c>
      <c r="K23" s="8" t="s">
        <v>219</v>
      </c>
      <c r="L23" s="9">
        <f t="shared" si="0"/>
        <v>24</v>
      </c>
      <c r="M23" s="10">
        <v>-19.199999999999996</v>
      </c>
      <c r="N23" s="11">
        <v>3.6</v>
      </c>
      <c r="O23" s="12">
        <v>5.36</v>
      </c>
      <c r="P23">
        <v>2873.23</v>
      </c>
      <c r="Q23" s="13">
        <v>323</v>
      </c>
      <c r="R23" s="13">
        <v>326</v>
      </c>
      <c r="S23" s="8" t="s">
        <v>220</v>
      </c>
      <c r="T23" s="10">
        <v>-22</v>
      </c>
      <c r="U23" s="8" t="str">
        <f t="shared" si="1"/>
        <v>LT</v>
      </c>
      <c r="V23" s="7" t="s">
        <v>221</v>
      </c>
    </row>
    <row r="24" spans="1:22" x14ac:dyDescent="0.2">
      <c r="A24" s="7" t="s">
        <v>22</v>
      </c>
      <c r="B24" s="7" t="s">
        <v>214</v>
      </c>
      <c r="C24" s="7" t="s">
        <v>206</v>
      </c>
      <c r="D24" s="7" t="s">
        <v>215</v>
      </c>
      <c r="E24" s="7" t="s">
        <v>26</v>
      </c>
      <c r="F24" s="7" t="s">
        <v>32</v>
      </c>
      <c r="G24" s="7"/>
      <c r="H24" s="8" t="s">
        <v>222</v>
      </c>
      <c r="I24" s="8" t="s">
        <v>223</v>
      </c>
      <c r="J24" s="8" t="s">
        <v>224</v>
      </c>
      <c r="K24" s="8" t="s">
        <v>225</v>
      </c>
      <c r="L24" s="9">
        <f t="shared" si="0"/>
        <v>24</v>
      </c>
      <c r="M24" s="10">
        <v>-24.700000000000003</v>
      </c>
      <c r="N24" s="11">
        <v>3.5</v>
      </c>
      <c r="O24" s="12">
        <v>4.78</v>
      </c>
      <c r="P24">
        <v>2822.09</v>
      </c>
      <c r="Q24" s="13">
        <v>771</v>
      </c>
      <c r="R24" s="13">
        <v>774</v>
      </c>
      <c r="S24" s="8" t="s">
        <v>226</v>
      </c>
      <c r="T24" s="10">
        <v>-27.400000000000002</v>
      </c>
      <c r="U24" s="8" t="str">
        <f t="shared" si="1"/>
        <v>RS</v>
      </c>
      <c r="V24" s="7" t="s">
        <v>221</v>
      </c>
    </row>
    <row r="25" spans="1:22" x14ac:dyDescent="0.2">
      <c r="A25" s="7" t="s">
        <v>22</v>
      </c>
      <c r="B25" s="7" t="s">
        <v>214</v>
      </c>
      <c r="C25" s="7" t="s">
        <v>206</v>
      </c>
      <c r="D25" s="7" t="s">
        <v>215</v>
      </c>
      <c r="E25" s="7" t="s">
        <v>26</v>
      </c>
      <c r="F25" s="7" t="s">
        <v>32</v>
      </c>
      <c r="G25" s="7" t="s">
        <v>32</v>
      </c>
      <c r="H25" s="8" t="s">
        <v>227</v>
      </c>
      <c r="I25" s="8" t="s">
        <v>228</v>
      </c>
      <c r="J25" s="8" t="s">
        <v>229</v>
      </c>
      <c r="K25" s="8" t="s">
        <v>230</v>
      </c>
      <c r="L25" s="9">
        <f t="shared" si="0"/>
        <v>24</v>
      </c>
      <c r="M25" s="10">
        <v>-10.000000000000004</v>
      </c>
      <c r="N25" s="11">
        <v>-1.8</v>
      </c>
      <c r="O25" s="12">
        <v>6.14</v>
      </c>
      <c r="P25">
        <v>2686.05</v>
      </c>
      <c r="Q25" s="13">
        <v>198</v>
      </c>
      <c r="R25" s="13">
        <v>201</v>
      </c>
      <c r="S25" s="8" t="s">
        <v>231</v>
      </c>
      <c r="T25" s="10">
        <v>-12.800000000000002</v>
      </c>
      <c r="U25" s="8" t="str">
        <f t="shared" si="1"/>
        <v>TE</v>
      </c>
      <c r="V25" s="7" t="s">
        <v>221</v>
      </c>
    </row>
    <row r="26" spans="1:22" x14ac:dyDescent="0.2">
      <c r="A26" s="7" t="s">
        <v>22</v>
      </c>
      <c r="B26" s="7" t="s">
        <v>232</v>
      </c>
      <c r="C26" s="7" t="s">
        <v>233</v>
      </c>
      <c r="D26" s="7" t="s">
        <v>234</v>
      </c>
      <c r="E26" s="7" t="s">
        <v>37</v>
      </c>
      <c r="F26" s="7" t="s">
        <v>53</v>
      </c>
      <c r="G26" s="7"/>
      <c r="H26" s="8" t="s">
        <v>235</v>
      </c>
      <c r="I26" s="8" t="s">
        <v>111</v>
      </c>
      <c r="J26" s="8" t="s">
        <v>236</v>
      </c>
      <c r="K26" s="8" t="s">
        <v>237</v>
      </c>
      <c r="L26" s="9">
        <f t="shared" si="0"/>
        <v>24</v>
      </c>
      <c r="M26" s="10">
        <v>-31.099999999999994</v>
      </c>
      <c r="N26" s="11">
        <v>3.0999999999999996</v>
      </c>
      <c r="O26" s="12">
        <v>4.07</v>
      </c>
      <c r="P26">
        <v>2725.77</v>
      </c>
      <c r="Q26" s="7">
        <v>14</v>
      </c>
      <c r="R26" s="7">
        <v>17</v>
      </c>
      <c r="S26" s="8" t="s">
        <v>238</v>
      </c>
      <c r="T26" s="10">
        <v>-36.600000000000009</v>
      </c>
      <c r="U26" s="8" t="str">
        <f t="shared" si="1"/>
        <v>ST</v>
      </c>
      <c r="V26" s="14" t="s">
        <v>239</v>
      </c>
    </row>
    <row r="27" spans="1:22" x14ac:dyDescent="0.2">
      <c r="A27" s="7" t="s">
        <v>22</v>
      </c>
      <c r="B27" s="7" t="s">
        <v>240</v>
      </c>
      <c r="C27" s="7" t="s">
        <v>241</v>
      </c>
      <c r="D27" s="7" t="s">
        <v>242</v>
      </c>
      <c r="E27" s="7" t="s">
        <v>26</v>
      </c>
      <c r="F27" s="7" t="s">
        <v>32</v>
      </c>
      <c r="G27" s="7"/>
      <c r="H27" s="8" t="s">
        <v>243</v>
      </c>
      <c r="I27" s="8" t="s">
        <v>244</v>
      </c>
      <c r="J27" s="8" t="s">
        <v>245</v>
      </c>
      <c r="K27" s="8" t="s">
        <v>246</v>
      </c>
      <c r="L27" s="9">
        <f t="shared" si="0"/>
        <v>24</v>
      </c>
      <c r="M27" s="10">
        <v>-10.3</v>
      </c>
      <c r="N27" s="11">
        <v>2.8</v>
      </c>
      <c r="O27" s="12">
        <v>6.17</v>
      </c>
      <c r="P27">
        <v>2729.06</v>
      </c>
      <c r="Q27" s="13">
        <v>245</v>
      </c>
      <c r="R27" s="13">
        <v>248</v>
      </c>
      <c r="S27" s="8" t="s">
        <v>247</v>
      </c>
      <c r="T27" s="10">
        <v>-13</v>
      </c>
      <c r="U27" s="8" t="str">
        <f t="shared" si="1"/>
        <v>SI</v>
      </c>
      <c r="V27" s="7" t="s">
        <v>248</v>
      </c>
    </row>
    <row r="28" spans="1:22" x14ac:dyDescent="0.2">
      <c r="A28" s="7" t="s">
        <v>22</v>
      </c>
      <c r="B28" s="7" t="s">
        <v>249</v>
      </c>
      <c r="C28" s="7" t="s">
        <v>250</v>
      </c>
      <c r="D28" s="7" t="s">
        <v>251</v>
      </c>
      <c r="E28" s="16" t="s">
        <v>252</v>
      </c>
      <c r="F28" s="7" t="s">
        <v>32</v>
      </c>
      <c r="G28" s="7" t="s">
        <v>32</v>
      </c>
      <c r="H28" s="8" t="s">
        <v>253</v>
      </c>
      <c r="I28" s="8" t="s">
        <v>254</v>
      </c>
      <c r="J28" s="8" t="s">
        <v>255</v>
      </c>
      <c r="K28" s="8" t="s">
        <v>256</v>
      </c>
      <c r="L28" s="9">
        <f t="shared" si="0"/>
        <v>23</v>
      </c>
      <c r="M28" s="10">
        <v>-19.499999999999996</v>
      </c>
      <c r="N28" s="11">
        <v>10.600000000000001</v>
      </c>
      <c r="O28" s="12">
        <v>3.2</v>
      </c>
      <c r="P28">
        <v>2530.62</v>
      </c>
      <c r="Q28" s="13">
        <v>365</v>
      </c>
      <c r="R28" s="13">
        <v>367</v>
      </c>
      <c r="S28" s="8" t="s">
        <v>257</v>
      </c>
      <c r="T28" s="10">
        <v>-22.299999999999997</v>
      </c>
      <c r="U28" s="8" t="s">
        <v>258</v>
      </c>
      <c r="V28" s="15" t="s">
        <v>169</v>
      </c>
    </row>
    <row r="29" spans="1:22" x14ac:dyDescent="0.2">
      <c r="A29" s="7" t="s">
        <v>22</v>
      </c>
      <c r="B29" s="7" t="s">
        <v>259</v>
      </c>
      <c r="C29" s="7" t="s">
        <v>260</v>
      </c>
      <c r="D29" s="7" t="s">
        <v>261</v>
      </c>
      <c r="E29" s="7" t="s">
        <v>37</v>
      </c>
      <c r="F29" s="7" t="s">
        <v>32</v>
      </c>
      <c r="G29" s="7"/>
      <c r="H29" s="8" t="s">
        <v>262</v>
      </c>
      <c r="I29" s="8" t="s">
        <v>263</v>
      </c>
      <c r="J29" s="8" t="s">
        <v>264</v>
      </c>
      <c r="K29" s="8" t="s">
        <v>265</v>
      </c>
      <c r="L29" s="9">
        <f t="shared" si="0"/>
        <v>24</v>
      </c>
      <c r="M29" s="10">
        <v>-9.1000000000000014</v>
      </c>
      <c r="N29" s="11">
        <v>10.8</v>
      </c>
      <c r="O29" s="12">
        <v>3.66</v>
      </c>
      <c r="P29">
        <v>2008.12</v>
      </c>
      <c r="Q29" s="13">
        <v>787</v>
      </c>
      <c r="R29" s="13">
        <v>790</v>
      </c>
      <c r="S29" s="8" t="s">
        <v>266</v>
      </c>
      <c r="T29" s="10">
        <v>-11.799999999999997</v>
      </c>
      <c r="U29" s="8" t="str">
        <f>RIGHT(H29,2)</f>
        <v>SG</v>
      </c>
      <c r="V29" s="7" t="s">
        <v>267</v>
      </c>
    </row>
    <row r="30" spans="1:22" x14ac:dyDescent="0.2">
      <c r="A30" s="7" t="s">
        <v>22</v>
      </c>
      <c r="B30" s="7" t="s">
        <v>268</v>
      </c>
      <c r="C30" s="7" t="s">
        <v>269</v>
      </c>
      <c r="D30" s="7" t="s">
        <v>270</v>
      </c>
      <c r="E30" s="7" t="s">
        <v>37</v>
      </c>
      <c r="F30" s="7" t="s">
        <v>32</v>
      </c>
      <c r="G30" s="7"/>
      <c r="H30" s="8" t="s">
        <v>271</v>
      </c>
      <c r="I30" s="8" t="s">
        <v>272</v>
      </c>
      <c r="J30" s="8" t="s">
        <v>273</v>
      </c>
      <c r="K30" s="8" t="s">
        <v>274</v>
      </c>
      <c r="L30" s="9">
        <f t="shared" si="0"/>
        <v>24</v>
      </c>
      <c r="M30" s="10">
        <v>-17.400000000000002</v>
      </c>
      <c r="N30" s="11">
        <v>-0.40000000000000036</v>
      </c>
      <c r="O30" s="12">
        <v>3.35</v>
      </c>
      <c r="P30">
        <v>2446.4699999999998</v>
      </c>
      <c r="Q30" s="13">
        <v>273</v>
      </c>
      <c r="R30" s="13">
        <v>276</v>
      </c>
      <c r="S30" s="8" t="s">
        <v>275</v>
      </c>
      <c r="T30" s="10">
        <v>-22.8</v>
      </c>
      <c r="U30" s="8" t="str">
        <f t="shared" ref="U30:U31" si="2">RIGHT(H30,2)</f>
        <v>SS</v>
      </c>
      <c r="V30" s="7" t="s">
        <v>276</v>
      </c>
    </row>
    <row r="31" spans="1:22" x14ac:dyDescent="0.2">
      <c r="A31" s="7" t="s">
        <v>22</v>
      </c>
      <c r="B31" s="7" t="s">
        <v>277</v>
      </c>
      <c r="C31" s="7" t="s">
        <v>278</v>
      </c>
      <c r="D31" s="7" t="s">
        <v>279</v>
      </c>
      <c r="E31" s="7" t="s">
        <v>26</v>
      </c>
      <c r="F31" s="7" t="s">
        <v>32</v>
      </c>
      <c r="G31" s="7"/>
      <c r="H31" s="8" t="s">
        <v>280</v>
      </c>
      <c r="I31" s="8" t="s">
        <v>281</v>
      </c>
      <c r="J31" s="8" t="s">
        <v>282</v>
      </c>
      <c r="K31" s="8" t="s">
        <v>283</v>
      </c>
      <c r="L31" s="9">
        <f t="shared" si="0"/>
        <v>24</v>
      </c>
      <c r="M31" s="10">
        <v>-7.6000000000000005</v>
      </c>
      <c r="N31" s="11">
        <v>6.7</v>
      </c>
      <c r="O31" s="12">
        <v>6.26</v>
      </c>
      <c r="P31">
        <v>2729.05</v>
      </c>
      <c r="Q31" s="13">
        <v>578</v>
      </c>
      <c r="R31" s="13">
        <v>581</v>
      </c>
      <c r="S31" s="8" t="s">
        <v>284</v>
      </c>
      <c r="T31" s="10">
        <v>-10.3</v>
      </c>
      <c r="U31" s="8" t="str">
        <f t="shared" si="2"/>
        <v>AS</v>
      </c>
      <c r="V31" s="7" t="s">
        <v>285</v>
      </c>
    </row>
    <row r="32" spans="1:22" x14ac:dyDescent="0.2">
      <c r="A32" s="1" t="s">
        <v>22</v>
      </c>
      <c r="B32" s="1" t="s">
        <v>286</v>
      </c>
      <c r="C32" s="1" t="s">
        <v>287</v>
      </c>
      <c r="D32" s="1" t="s">
        <v>288</v>
      </c>
      <c r="E32" s="1" t="s">
        <v>47</v>
      </c>
      <c r="F32" s="1" t="s">
        <v>32</v>
      </c>
      <c r="G32" s="1"/>
      <c r="H32" s="17" t="s">
        <v>289</v>
      </c>
      <c r="I32" s="8" t="s">
        <v>290</v>
      </c>
      <c r="J32" s="17" t="s">
        <v>291</v>
      </c>
      <c r="K32" s="17" t="s">
        <v>292</v>
      </c>
      <c r="L32" s="9">
        <f t="shared" si="0"/>
        <v>24</v>
      </c>
      <c r="M32" s="10">
        <v>-13.299999999999997</v>
      </c>
      <c r="N32" s="11">
        <v>-4.1000000000000005</v>
      </c>
      <c r="O32" s="12">
        <v>4</v>
      </c>
      <c r="P32">
        <v>2815.99</v>
      </c>
      <c r="Q32" s="18">
        <v>1020</v>
      </c>
      <c r="R32" s="18">
        <v>1023</v>
      </c>
      <c r="S32" s="1" t="b">
        <v>0</v>
      </c>
      <c r="T32" s="10" t="s">
        <v>293</v>
      </c>
      <c r="U32" s="8" t="s">
        <v>294</v>
      </c>
      <c r="V32" s="1" t="s">
        <v>295</v>
      </c>
    </row>
    <row r="33" spans="1:22" x14ac:dyDescent="0.2">
      <c r="A33" s="1" t="s">
        <v>22</v>
      </c>
      <c r="B33" s="1" t="s">
        <v>296</v>
      </c>
      <c r="C33" s="1" t="s">
        <v>297</v>
      </c>
      <c r="D33" s="1" t="s">
        <v>298</v>
      </c>
      <c r="E33" s="1" t="s">
        <v>47</v>
      </c>
      <c r="F33" s="1" t="s">
        <v>32</v>
      </c>
      <c r="G33" s="1"/>
      <c r="H33" s="17" t="s">
        <v>299</v>
      </c>
      <c r="I33" s="8" t="s">
        <v>300</v>
      </c>
      <c r="J33" s="17" t="s">
        <v>301</v>
      </c>
      <c r="K33" s="17" t="s">
        <v>302</v>
      </c>
      <c r="L33" s="9">
        <f t="shared" si="0"/>
        <v>24</v>
      </c>
      <c r="M33" s="10">
        <v>-24.199999999999996</v>
      </c>
      <c r="N33" s="11">
        <v>12</v>
      </c>
      <c r="O33" s="12">
        <v>4.1399999999999997</v>
      </c>
      <c r="P33">
        <v>2888.1</v>
      </c>
      <c r="Q33" s="18">
        <v>1592</v>
      </c>
      <c r="R33" s="18">
        <v>1595</v>
      </c>
      <c r="S33" s="1" t="b">
        <v>0</v>
      </c>
      <c r="T33" s="10" t="s">
        <v>293</v>
      </c>
      <c r="U33" s="8" t="s">
        <v>303</v>
      </c>
      <c r="V33" s="1" t="s">
        <v>304</v>
      </c>
    </row>
    <row r="34" spans="1:22" x14ac:dyDescent="0.2">
      <c r="A34" s="1" t="s">
        <v>22</v>
      </c>
      <c r="B34" s="1" t="s">
        <v>305</v>
      </c>
      <c r="C34" s="1" t="s">
        <v>306</v>
      </c>
      <c r="D34" s="1" t="s">
        <v>307</v>
      </c>
      <c r="E34" s="1" t="s">
        <v>47</v>
      </c>
      <c r="F34" s="1" t="s">
        <v>32</v>
      </c>
      <c r="G34" s="1"/>
      <c r="H34" s="17" t="s">
        <v>308</v>
      </c>
      <c r="I34" s="8" t="s">
        <v>309</v>
      </c>
      <c r="J34" s="17" t="s">
        <v>310</v>
      </c>
      <c r="K34" s="17" t="s">
        <v>311</v>
      </c>
      <c r="L34" s="9">
        <f t="shared" si="0"/>
        <v>24</v>
      </c>
      <c r="M34" s="10">
        <v>-22.099999999999998</v>
      </c>
      <c r="N34" s="11">
        <v>-4.5</v>
      </c>
      <c r="O34" s="12">
        <v>6.28</v>
      </c>
      <c r="P34">
        <v>2921.32</v>
      </c>
      <c r="Q34" s="18">
        <v>879</v>
      </c>
      <c r="R34" s="18">
        <v>882</v>
      </c>
      <c r="S34" s="1" t="b">
        <v>0</v>
      </c>
      <c r="T34" s="10" t="s">
        <v>293</v>
      </c>
      <c r="U34" s="8" t="s">
        <v>312</v>
      </c>
      <c r="V34" s="1" t="s">
        <v>313</v>
      </c>
    </row>
    <row r="35" spans="1:22" x14ac:dyDescent="0.2">
      <c r="A35" s="7" t="s">
        <v>22</v>
      </c>
      <c r="B35" s="7" t="s">
        <v>314</v>
      </c>
      <c r="C35" s="7" t="s">
        <v>315</v>
      </c>
      <c r="D35" s="7" t="s">
        <v>316</v>
      </c>
      <c r="E35" s="7" t="s">
        <v>37</v>
      </c>
      <c r="F35" s="7" t="s">
        <v>32</v>
      </c>
      <c r="G35" s="7"/>
      <c r="H35" s="8" t="s">
        <v>317</v>
      </c>
      <c r="I35" s="8" t="s">
        <v>318</v>
      </c>
      <c r="J35" s="8" t="s">
        <v>319</v>
      </c>
      <c r="K35" s="17" t="s">
        <v>320</v>
      </c>
      <c r="L35" s="9">
        <f t="shared" si="0"/>
        <v>24</v>
      </c>
      <c r="M35" s="10">
        <v>-17.100000000000001</v>
      </c>
      <c r="N35" s="11">
        <v>13.399999999999999</v>
      </c>
      <c r="O35" s="12">
        <v>4.28</v>
      </c>
      <c r="P35">
        <v>2587.7600000000002</v>
      </c>
      <c r="Q35" s="13">
        <v>444</v>
      </c>
      <c r="R35" s="13">
        <v>447</v>
      </c>
      <c r="S35" s="1" t="b">
        <v>0</v>
      </c>
      <c r="T35" s="10" t="s">
        <v>293</v>
      </c>
      <c r="U35" s="8" t="s">
        <v>321</v>
      </c>
      <c r="V35" s="7" t="s">
        <v>322</v>
      </c>
    </row>
    <row r="36" spans="1:22" x14ac:dyDescent="0.2">
      <c r="A36" s="1" t="s">
        <v>22</v>
      </c>
      <c r="B36" s="1" t="s">
        <v>323</v>
      </c>
      <c r="C36" s="1" t="s">
        <v>324</v>
      </c>
      <c r="D36" s="1" t="s">
        <v>325</v>
      </c>
      <c r="E36" s="1" t="s">
        <v>37</v>
      </c>
      <c r="F36" s="1" t="s">
        <v>32</v>
      </c>
      <c r="G36" s="1"/>
      <c r="H36" s="17" t="s">
        <v>326</v>
      </c>
      <c r="I36" s="8" t="s">
        <v>327</v>
      </c>
      <c r="J36" s="17" t="s">
        <v>328</v>
      </c>
      <c r="K36" s="17" t="s">
        <v>329</v>
      </c>
      <c r="L36" s="9">
        <f t="shared" si="0"/>
        <v>24</v>
      </c>
      <c r="M36" s="10">
        <v>-5.9</v>
      </c>
      <c r="N36" s="11">
        <v>13.600000000000001</v>
      </c>
      <c r="O36" s="12">
        <v>3.61</v>
      </c>
      <c r="P36">
        <v>2473.69</v>
      </c>
      <c r="Q36" s="18">
        <v>1362</v>
      </c>
      <c r="R36" s="18">
        <v>1365</v>
      </c>
      <c r="S36" s="1" t="b">
        <v>0</v>
      </c>
      <c r="T36" s="10" t="s">
        <v>293</v>
      </c>
      <c r="U36" s="8" t="s">
        <v>330</v>
      </c>
      <c r="V36" s="1" t="s">
        <v>331</v>
      </c>
    </row>
    <row r="37" spans="1:22" x14ac:dyDescent="0.2">
      <c r="A37" s="1" t="s">
        <v>22</v>
      </c>
      <c r="B37" s="1" t="s">
        <v>332</v>
      </c>
      <c r="C37" s="1" t="s">
        <v>333</v>
      </c>
      <c r="D37" s="1" t="s">
        <v>334</v>
      </c>
      <c r="E37" s="1" t="s">
        <v>37</v>
      </c>
      <c r="F37" s="1" t="s">
        <v>32</v>
      </c>
      <c r="G37" s="1"/>
      <c r="H37" s="17" t="s">
        <v>335</v>
      </c>
      <c r="I37" s="8" t="s">
        <v>327</v>
      </c>
      <c r="J37" s="17" t="s">
        <v>336</v>
      </c>
      <c r="K37" s="17" t="s">
        <v>337</v>
      </c>
      <c r="L37" s="9">
        <f t="shared" si="0"/>
        <v>24</v>
      </c>
      <c r="M37" s="10">
        <v>-3.9999999999999991</v>
      </c>
      <c r="N37" s="11">
        <v>13.600000000000001</v>
      </c>
      <c r="O37" s="12">
        <v>4.32</v>
      </c>
      <c r="P37">
        <v>2657.07</v>
      </c>
      <c r="Q37" s="18">
        <v>1491</v>
      </c>
      <c r="R37" s="18">
        <v>1494</v>
      </c>
      <c r="S37" s="1" t="b">
        <v>0</v>
      </c>
      <c r="T37" s="10" t="s">
        <v>293</v>
      </c>
      <c r="U37" s="8" t="s">
        <v>321</v>
      </c>
      <c r="V37" s="1" t="s">
        <v>331</v>
      </c>
    </row>
    <row r="38" spans="1:22" x14ac:dyDescent="0.2">
      <c r="A38" s="7" t="s">
        <v>22</v>
      </c>
      <c r="B38" s="7" t="s">
        <v>338</v>
      </c>
      <c r="C38" s="7" t="s">
        <v>339</v>
      </c>
      <c r="D38" s="7" t="s">
        <v>340</v>
      </c>
      <c r="E38" s="7" t="s">
        <v>37</v>
      </c>
      <c r="F38" s="7" t="s">
        <v>32</v>
      </c>
      <c r="G38" s="7"/>
      <c r="H38" s="8" t="s">
        <v>341</v>
      </c>
      <c r="I38" s="8" t="s">
        <v>342</v>
      </c>
      <c r="J38" s="8" t="s">
        <v>343</v>
      </c>
      <c r="K38" s="17" t="s">
        <v>344</v>
      </c>
      <c r="L38" s="9">
        <f t="shared" si="0"/>
        <v>24</v>
      </c>
      <c r="M38" s="10">
        <v>-10.100000000000001</v>
      </c>
      <c r="N38" s="11">
        <v>7.6</v>
      </c>
      <c r="O38" s="12">
        <v>3.66</v>
      </c>
      <c r="P38">
        <v>1991.09</v>
      </c>
      <c r="Q38" s="13">
        <v>388</v>
      </c>
      <c r="R38" s="13">
        <v>391</v>
      </c>
      <c r="S38" s="1" t="b">
        <v>0</v>
      </c>
      <c r="T38" s="10" t="s">
        <v>293</v>
      </c>
      <c r="U38" s="8" t="s">
        <v>345</v>
      </c>
      <c r="V38" s="7" t="s">
        <v>346</v>
      </c>
    </row>
    <row r="39" spans="1:22" x14ac:dyDescent="0.2">
      <c r="A39" s="1" t="s">
        <v>22</v>
      </c>
      <c r="B39" s="1" t="s">
        <v>23</v>
      </c>
      <c r="C39" s="1" t="s">
        <v>24</v>
      </c>
      <c r="D39" s="1" t="s">
        <v>25</v>
      </c>
      <c r="E39" s="1" t="s">
        <v>37</v>
      </c>
      <c r="F39" s="1" t="s">
        <v>32</v>
      </c>
      <c r="G39" s="7" t="s">
        <v>32</v>
      </c>
      <c r="H39" s="17" t="s">
        <v>347</v>
      </c>
      <c r="I39" s="8" t="s">
        <v>348</v>
      </c>
      <c r="J39" s="17" t="s">
        <v>349</v>
      </c>
      <c r="K39" s="17" t="s">
        <v>350</v>
      </c>
      <c r="L39" s="9">
        <f t="shared" si="0"/>
        <v>24</v>
      </c>
      <c r="M39" s="10">
        <v>-27.3</v>
      </c>
      <c r="N39" s="11">
        <v>-0.80000000000000027</v>
      </c>
      <c r="O39" s="12">
        <v>8.5</v>
      </c>
      <c r="P39">
        <v>2926.43</v>
      </c>
      <c r="Q39" s="18">
        <v>390</v>
      </c>
      <c r="R39" s="18">
        <v>393</v>
      </c>
      <c r="S39" s="1" t="b">
        <v>0</v>
      </c>
      <c r="T39" s="10" t="s">
        <v>293</v>
      </c>
      <c r="U39" s="8" t="s">
        <v>351</v>
      </c>
      <c r="V39" s="15" t="s">
        <v>33</v>
      </c>
    </row>
    <row r="40" spans="1:22" x14ac:dyDescent="0.2">
      <c r="A40" s="1" t="s">
        <v>22</v>
      </c>
      <c r="B40" s="1" t="s">
        <v>34</v>
      </c>
      <c r="C40" s="1" t="s">
        <v>35</v>
      </c>
      <c r="D40" s="1" t="s">
        <v>36</v>
      </c>
      <c r="E40" s="1" t="s">
        <v>47</v>
      </c>
      <c r="F40" s="1" t="s">
        <v>32</v>
      </c>
      <c r="G40" s="7" t="s">
        <v>32</v>
      </c>
      <c r="H40" s="17" t="s">
        <v>352</v>
      </c>
      <c r="I40" s="8" t="s">
        <v>353</v>
      </c>
      <c r="J40" s="17" t="s">
        <v>354</v>
      </c>
      <c r="K40" s="17" t="s">
        <v>355</v>
      </c>
      <c r="L40" s="9">
        <f t="shared" si="0"/>
        <v>24</v>
      </c>
      <c r="M40" s="10">
        <v>0.60000000000000031</v>
      </c>
      <c r="N40" s="11">
        <v>2.1999999999999997</v>
      </c>
      <c r="O40" s="12">
        <v>9.99</v>
      </c>
      <c r="P40">
        <v>2861.38</v>
      </c>
      <c r="Q40" s="18">
        <v>130</v>
      </c>
      <c r="R40" s="18">
        <v>133</v>
      </c>
      <c r="S40" s="1" t="b">
        <v>0</v>
      </c>
      <c r="T40" s="10" t="s">
        <v>293</v>
      </c>
      <c r="U40" s="8" t="s">
        <v>356</v>
      </c>
      <c r="V40" s="1" t="s">
        <v>43</v>
      </c>
    </row>
    <row r="41" spans="1:22" x14ac:dyDescent="0.2">
      <c r="A41" s="7" t="s">
        <v>22</v>
      </c>
      <c r="B41" s="7" t="s">
        <v>357</v>
      </c>
      <c r="C41" s="7" t="s">
        <v>358</v>
      </c>
      <c r="D41" s="7" t="s">
        <v>359</v>
      </c>
      <c r="E41" s="7" t="s">
        <v>37</v>
      </c>
      <c r="F41" s="7" t="s">
        <v>32</v>
      </c>
      <c r="G41" s="7"/>
      <c r="H41" s="8" t="s">
        <v>360</v>
      </c>
      <c r="I41" s="8" t="s">
        <v>361</v>
      </c>
      <c r="J41" s="8" t="s">
        <v>362</v>
      </c>
      <c r="K41" s="17" t="s">
        <v>363</v>
      </c>
      <c r="L41" s="9">
        <f t="shared" si="0"/>
        <v>24</v>
      </c>
      <c r="M41" s="10">
        <v>-13.300000000000002</v>
      </c>
      <c r="N41" s="11">
        <v>7.3000000000000007</v>
      </c>
      <c r="O41" s="12">
        <v>4.3</v>
      </c>
      <c r="P41">
        <v>2824.18</v>
      </c>
      <c r="Q41" s="13">
        <v>1955</v>
      </c>
      <c r="R41" s="13">
        <v>1958</v>
      </c>
      <c r="S41" s="1" t="b">
        <v>0</v>
      </c>
      <c r="T41" s="10" t="s">
        <v>293</v>
      </c>
      <c r="U41" s="8" t="s">
        <v>345</v>
      </c>
      <c r="V41" s="15" t="s">
        <v>364</v>
      </c>
    </row>
    <row r="42" spans="1:22" x14ac:dyDescent="0.2">
      <c r="A42" s="1" t="s">
        <v>22</v>
      </c>
      <c r="B42" s="1" t="s">
        <v>365</v>
      </c>
      <c r="C42" s="1" t="s">
        <v>366</v>
      </c>
      <c r="D42" s="1" t="s">
        <v>367</v>
      </c>
      <c r="E42" s="1" t="s">
        <v>37</v>
      </c>
      <c r="F42" s="1" t="s">
        <v>32</v>
      </c>
      <c r="G42" s="7" t="s">
        <v>32</v>
      </c>
      <c r="H42" s="17" t="s">
        <v>368</v>
      </c>
      <c r="I42" s="8" t="s">
        <v>369</v>
      </c>
      <c r="J42" s="17" t="s">
        <v>370</v>
      </c>
      <c r="K42" s="17" t="s">
        <v>371</v>
      </c>
      <c r="L42" s="9">
        <f t="shared" si="0"/>
        <v>24</v>
      </c>
      <c r="M42" s="10">
        <v>-21.3</v>
      </c>
      <c r="N42" s="11">
        <v>6.5</v>
      </c>
      <c r="O42" s="12">
        <v>8.43</v>
      </c>
      <c r="P42">
        <v>2877.34</v>
      </c>
      <c r="Q42" s="18">
        <v>101</v>
      </c>
      <c r="R42" s="18">
        <v>104</v>
      </c>
      <c r="S42" s="1" t="b">
        <v>0</v>
      </c>
      <c r="T42" s="10" t="s">
        <v>293</v>
      </c>
      <c r="U42" s="8" t="s">
        <v>372</v>
      </c>
      <c r="V42" s="1" t="s">
        <v>373</v>
      </c>
    </row>
    <row r="43" spans="1:22" x14ac:dyDescent="0.2">
      <c r="A43" s="7" t="s">
        <v>22</v>
      </c>
      <c r="B43" s="7" t="s">
        <v>374</v>
      </c>
      <c r="C43" s="7" t="s">
        <v>375</v>
      </c>
      <c r="D43" s="7" t="s">
        <v>376</v>
      </c>
      <c r="E43" s="16" t="s">
        <v>252</v>
      </c>
      <c r="F43" s="7" t="s">
        <v>32</v>
      </c>
      <c r="G43" s="7"/>
      <c r="H43" s="8" t="s">
        <v>377</v>
      </c>
      <c r="I43" s="8" t="s">
        <v>378</v>
      </c>
      <c r="J43" s="8" t="s">
        <v>379</v>
      </c>
      <c r="K43" s="17" t="s">
        <v>380</v>
      </c>
      <c r="L43" s="9">
        <f t="shared" si="0"/>
        <v>23</v>
      </c>
      <c r="M43" s="10">
        <v>3.5999999999999996</v>
      </c>
      <c r="N43" s="11">
        <v>11.8</v>
      </c>
      <c r="O43" s="12">
        <v>3.92</v>
      </c>
      <c r="P43">
        <v>2409.7199999999998</v>
      </c>
      <c r="Q43" s="13">
        <v>140</v>
      </c>
      <c r="R43" s="13">
        <v>142</v>
      </c>
      <c r="S43" s="1" t="b">
        <v>0</v>
      </c>
      <c r="T43" s="10" t="s">
        <v>293</v>
      </c>
      <c r="U43" s="8" t="s">
        <v>381</v>
      </c>
      <c r="V43" s="7" t="s">
        <v>382</v>
      </c>
    </row>
    <row r="44" spans="1:22" x14ac:dyDescent="0.2">
      <c r="A44" s="7" t="s">
        <v>22</v>
      </c>
      <c r="B44" s="7" t="s">
        <v>383</v>
      </c>
      <c r="C44" s="7" t="s">
        <v>384</v>
      </c>
      <c r="D44" s="7" t="s">
        <v>385</v>
      </c>
      <c r="E44" s="16" t="s">
        <v>252</v>
      </c>
      <c r="F44" s="7" t="s">
        <v>32</v>
      </c>
      <c r="G44" s="7"/>
      <c r="H44" s="8" t="s">
        <v>386</v>
      </c>
      <c r="I44" s="8" t="s">
        <v>387</v>
      </c>
      <c r="J44" s="8" t="s">
        <v>388</v>
      </c>
      <c r="K44" s="17" t="s">
        <v>389</v>
      </c>
      <c r="L44" s="9">
        <f t="shared" si="0"/>
        <v>23</v>
      </c>
      <c r="M44" s="10">
        <v>-18.199999999999996</v>
      </c>
      <c r="N44" s="11">
        <v>12.2</v>
      </c>
      <c r="O44" s="12">
        <v>3.72</v>
      </c>
      <c r="P44">
        <v>2703.9</v>
      </c>
      <c r="Q44" s="13">
        <v>134</v>
      </c>
      <c r="R44" s="13">
        <v>136</v>
      </c>
      <c r="S44" s="1" t="b">
        <v>0</v>
      </c>
      <c r="T44" s="10" t="s">
        <v>293</v>
      </c>
      <c r="U44" s="8" t="s">
        <v>381</v>
      </c>
      <c r="V44" s="7" t="s">
        <v>390</v>
      </c>
    </row>
    <row r="45" spans="1:22" x14ac:dyDescent="0.2">
      <c r="A45" s="1" t="s">
        <v>22</v>
      </c>
      <c r="B45" s="1" t="s">
        <v>391</v>
      </c>
      <c r="C45" s="1" t="s">
        <v>392</v>
      </c>
      <c r="D45" s="1" t="s">
        <v>393</v>
      </c>
      <c r="E45" s="1" t="s">
        <v>26</v>
      </c>
      <c r="F45" s="1" t="s">
        <v>32</v>
      </c>
      <c r="G45" s="1"/>
      <c r="H45" s="17" t="s">
        <v>394</v>
      </c>
      <c r="I45" s="8" t="s">
        <v>395</v>
      </c>
      <c r="J45" s="17" t="s">
        <v>396</v>
      </c>
      <c r="K45" s="17" t="s">
        <v>397</v>
      </c>
      <c r="L45" s="9">
        <f t="shared" si="0"/>
        <v>24</v>
      </c>
      <c r="M45" s="10">
        <v>-28.900000000000002</v>
      </c>
      <c r="N45" s="11">
        <v>-2.3000000000000003</v>
      </c>
      <c r="O45" s="12">
        <v>4.17</v>
      </c>
      <c r="P45">
        <v>2850.05</v>
      </c>
      <c r="Q45" s="18">
        <v>764</v>
      </c>
      <c r="R45" s="18">
        <v>767</v>
      </c>
      <c r="S45" s="1" t="b">
        <v>0</v>
      </c>
      <c r="T45" s="10" t="s">
        <v>293</v>
      </c>
      <c r="U45" s="8" t="s">
        <v>398</v>
      </c>
      <c r="V45" s="1" t="s">
        <v>399</v>
      </c>
    </row>
    <row r="46" spans="1:22" x14ac:dyDescent="0.2">
      <c r="A46" s="1" t="s">
        <v>22</v>
      </c>
      <c r="B46" s="1" t="s">
        <v>400</v>
      </c>
      <c r="C46" s="1" t="s">
        <v>401</v>
      </c>
      <c r="D46" s="1" t="s">
        <v>402</v>
      </c>
      <c r="E46" s="1" t="s">
        <v>47</v>
      </c>
      <c r="F46" s="1" t="s">
        <v>32</v>
      </c>
      <c r="G46" s="1"/>
      <c r="H46" s="17" t="s">
        <v>403</v>
      </c>
      <c r="I46" s="8" t="s">
        <v>404</v>
      </c>
      <c r="J46" s="17" t="s">
        <v>405</v>
      </c>
      <c r="K46" s="17" t="s">
        <v>406</v>
      </c>
      <c r="L46" s="9">
        <f t="shared" si="0"/>
        <v>24</v>
      </c>
      <c r="M46" s="10">
        <v>-26.5</v>
      </c>
      <c r="N46" s="11">
        <v>2.1999999999999997</v>
      </c>
      <c r="O46" s="12">
        <v>4.09</v>
      </c>
      <c r="P46">
        <v>2729.98</v>
      </c>
      <c r="Q46" s="18">
        <v>200</v>
      </c>
      <c r="R46" s="18">
        <v>203</v>
      </c>
      <c r="S46" s="1" t="b">
        <v>0</v>
      </c>
      <c r="T46" s="10" t="s">
        <v>293</v>
      </c>
      <c r="U46" s="8" t="s">
        <v>321</v>
      </c>
      <c r="V46" s="1" t="s">
        <v>407</v>
      </c>
    </row>
    <row r="47" spans="1:22" x14ac:dyDescent="0.2">
      <c r="A47" s="1" t="s">
        <v>22</v>
      </c>
      <c r="B47" s="1" t="s">
        <v>408</v>
      </c>
      <c r="C47" s="1" t="s">
        <v>409</v>
      </c>
      <c r="D47" s="1" t="s">
        <v>410</v>
      </c>
      <c r="E47" s="1" t="s">
        <v>47</v>
      </c>
      <c r="F47" s="1" t="s">
        <v>32</v>
      </c>
      <c r="G47" s="1"/>
      <c r="H47" s="17" t="s">
        <v>411</v>
      </c>
      <c r="I47" s="8" t="s">
        <v>412</v>
      </c>
      <c r="J47" s="17" t="s">
        <v>413</v>
      </c>
      <c r="K47" s="17" t="s">
        <v>414</v>
      </c>
      <c r="L47" s="9">
        <f t="shared" si="0"/>
        <v>24</v>
      </c>
      <c r="M47" s="10">
        <v>-9.4999999999999982</v>
      </c>
      <c r="N47" s="11">
        <v>5.8999999999999995</v>
      </c>
      <c r="O47" s="12">
        <v>3.37</v>
      </c>
      <c r="P47">
        <v>2513.61</v>
      </c>
      <c r="Q47" s="18">
        <v>802</v>
      </c>
      <c r="R47" s="18">
        <v>805</v>
      </c>
      <c r="S47" s="1" t="b">
        <v>0</v>
      </c>
      <c r="T47" s="10" t="s">
        <v>293</v>
      </c>
      <c r="U47" s="8" t="s">
        <v>415</v>
      </c>
      <c r="V47" s="19" t="s">
        <v>416</v>
      </c>
    </row>
    <row r="48" spans="1:22" x14ac:dyDescent="0.2">
      <c r="A48" s="7" t="s">
        <v>22</v>
      </c>
      <c r="B48" s="7" t="s">
        <v>417</v>
      </c>
      <c r="C48" s="7" t="s">
        <v>418</v>
      </c>
      <c r="D48" s="7" t="s">
        <v>419</v>
      </c>
      <c r="E48" s="7" t="s">
        <v>47</v>
      </c>
      <c r="F48" s="7" t="s">
        <v>32</v>
      </c>
      <c r="G48" s="7"/>
      <c r="H48" s="8" t="s">
        <v>420</v>
      </c>
      <c r="I48" s="8" t="s">
        <v>421</v>
      </c>
      <c r="J48" s="8" t="s">
        <v>422</v>
      </c>
      <c r="K48" s="17" t="s">
        <v>423</v>
      </c>
      <c r="L48" s="9">
        <f t="shared" si="0"/>
        <v>24</v>
      </c>
      <c r="M48" s="10">
        <v>-10.800000000000002</v>
      </c>
      <c r="N48" s="11">
        <v>7.1</v>
      </c>
      <c r="O48" s="12">
        <v>3.77</v>
      </c>
      <c r="P48">
        <v>2556.67</v>
      </c>
      <c r="Q48" s="13">
        <v>14</v>
      </c>
      <c r="R48" s="13">
        <v>17</v>
      </c>
      <c r="S48" s="1" t="b">
        <v>0</v>
      </c>
      <c r="T48" s="10" t="s">
        <v>293</v>
      </c>
      <c r="U48" s="8" t="s">
        <v>424</v>
      </c>
      <c r="V48" s="7" t="s">
        <v>425</v>
      </c>
    </row>
    <row r="49" spans="1:22" x14ac:dyDescent="0.2">
      <c r="A49" s="1" t="s">
        <v>22</v>
      </c>
      <c r="B49" s="1" t="s">
        <v>426</v>
      </c>
      <c r="C49" s="1" t="s">
        <v>427</v>
      </c>
      <c r="D49" s="1" t="s">
        <v>428</v>
      </c>
      <c r="E49" s="1" t="s">
        <v>47</v>
      </c>
      <c r="F49" s="1" t="s">
        <v>32</v>
      </c>
      <c r="G49" s="7" t="s">
        <v>32</v>
      </c>
      <c r="H49" s="17" t="s">
        <v>429</v>
      </c>
      <c r="I49" s="8" t="s">
        <v>430</v>
      </c>
      <c r="J49" s="17" t="s">
        <v>431</v>
      </c>
      <c r="K49" s="17" t="s">
        <v>432</v>
      </c>
      <c r="L49" s="9">
        <f t="shared" si="0"/>
        <v>24</v>
      </c>
      <c r="M49" s="10">
        <v>-4.4000000000000004</v>
      </c>
      <c r="N49" s="11">
        <v>10.199999999999999</v>
      </c>
      <c r="O49" s="12">
        <v>9.52</v>
      </c>
      <c r="P49">
        <v>2883.4</v>
      </c>
      <c r="Q49" s="18">
        <v>514</v>
      </c>
      <c r="R49" s="18">
        <v>517</v>
      </c>
      <c r="S49" s="1" t="b">
        <v>0</v>
      </c>
      <c r="T49" s="10" t="s">
        <v>293</v>
      </c>
      <c r="U49" s="8" t="s">
        <v>433</v>
      </c>
      <c r="V49" s="1" t="s">
        <v>434</v>
      </c>
    </row>
    <row r="50" spans="1:22" x14ac:dyDescent="0.2">
      <c r="A50" s="1" t="s">
        <v>22</v>
      </c>
      <c r="B50" s="1" t="s">
        <v>435</v>
      </c>
      <c r="C50" s="1" t="s">
        <v>436</v>
      </c>
      <c r="D50" s="1" t="s">
        <v>437</v>
      </c>
      <c r="E50" s="1" t="s">
        <v>26</v>
      </c>
      <c r="F50" s="1" t="s">
        <v>32</v>
      </c>
      <c r="G50" s="7" t="s">
        <v>32</v>
      </c>
      <c r="H50" s="17" t="s">
        <v>438</v>
      </c>
      <c r="I50" s="8" t="s">
        <v>439</v>
      </c>
      <c r="J50" s="17" t="s">
        <v>440</v>
      </c>
      <c r="K50" s="17" t="s">
        <v>441</v>
      </c>
      <c r="L50" s="9">
        <f t="shared" si="0"/>
        <v>24</v>
      </c>
      <c r="M50" s="10">
        <v>-19.8</v>
      </c>
      <c r="N50" s="11">
        <v>-4.5</v>
      </c>
      <c r="O50" s="12">
        <v>9.82</v>
      </c>
      <c r="P50">
        <v>3025.56</v>
      </c>
      <c r="Q50" s="18">
        <v>341</v>
      </c>
      <c r="R50" s="18">
        <v>344</v>
      </c>
      <c r="S50" s="1" t="b">
        <v>0</v>
      </c>
      <c r="T50" s="10" t="s">
        <v>293</v>
      </c>
      <c r="U50" s="8" t="s">
        <v>442</v>
      </c>
      <c r="V50" s="1" t="s">
        <v>443</v>
      </c>
    </row>
    <row r="51" spans="1:22" x14ac:dyDescent="0.2">
      <c r="A51" s="1" t="s">
        <v>22</v>
      </c>
      <c r="B51" s="1" t="s">
        <v>444</v>
      </c>
      <c r="C51" s="1" t="s">
        <v>445</v>
      </c>
      <c r="D51" s="1" t="s">
        <v>446</v>
      </c>
      <c r="E51" s="1" t="s">
        <v>47</v>
      </c>
      <c r="F51" s="1" t="s">
        <v>32</v>
      </c>
      <c r="G51" s="1"/>
      <c r="H51" s="17" t="s">
        <v>447</v>
      </c>
      <c r="I51" s="8" t="s">
        <v>448</v>
      </c>
      <c r="J51" s="17" t="s">
        <v>449</v>
      </c>
      <c r="K51" s="17" t="s">
        <v>450</v>
      </c>
      <c r="L51" s="9">
        <f t="shared" si="0"/>
        <v>24</v>
      </c>
      <c r="M51" s="10">
        <v>-4.8999999999999995</v>
      </c>
      <c r="N51" s="11">
        <v>3.5000000000000004</v>
      </c>
      <c r="O51" s="12">
        <v>4.78</v>
      </c>
      <c r="P51">
        <v>2748.15</v>
      </c>
      <c r="Q51" s="18">
        <v>444</v>
      </c>
      <c r="R51" s="18">
        <v>447</v>
      </c>
      <c r="S51" s="1" t="b">
        <v>0</v>
      </c>
      <c r="T51" s="10" t="s">
        <v>293</v>
      </c>
      <c r="U51" s="8" t="s">
        <v>451</v>
      </c>
      <c r="V51" s="15" t="s">
        <v>452</v>
      </c>
    </row>
    <row r="52" spans="1:22" x14ac:dyDescent="0.2">
      <c r="A52" s="7" t="s">
        <v>22</v>
      </c>
      <c r="B52" s="7" t="s">
        <v>453</v>
      </c>
      <c r="C52" s="7" t="s">
        <v>454</v>
      </c>
      <c r="D52" s="7" t="s">
        <v>455</v>
      </c>
      <c r="E52" s="7" t="s">
        <v>37</v>
      </c>
      <c r="F52" s="7" t="s">
        <v>32</v>
      </c>
      <c r="G52" s="7"/>
      <c r="H52" s="8" t="s">
        <v>456</v>
      </c>
      <c r="I52" s="8" t="s">
        <v>457</v>
      </c>
      <c r="J52" s="8" t="s">
        <v>458</v>
      </c>
      <c r="K52" s="17" t="s">
        <v>459</v>
      </c>
      <c r="L52" s="9">
        <f t="shared" si="0"/>
        <v>24</v>
      </c>
      <c r="M52" s="10">
        <v>-7.0999999999999979</v>
      </c>
      <c r="N52" s="11">
        <v>7.3</v>
      </c>
      <c r="O52" s="12">
        <v>3.2</v>
      </c>
      <c r="P52">
        <v>2526.69</v>
      </c>
      <c r="Q52" s="13">
        <v>24</v>
      </c>
      <c r="R52" s="13">
        <v>27</v>
      </c>
      <c r="S52" s="1" t="b">
        <v>0</v>
      </c>
      <c r="T52" s="10" t="s">
        <v>293</v>
      </c>
      <c r="U52" s="8" t="s">
        <v>345</v>
      </c>
      <c r="V52" s="15" t="s">
        <v>460</v>
      </c>
    </row>
    <row r="53" spans="1:22" x14ac:dyDescent="0.2">
      <c r="A53" s="7" t="s">
        <v>22</v>
      </c>
      <c r="B53" s="7" t="s">
        <v>461</v>
      </c>
      <c r="C53" s="7" t="s">
        <v>462</v>
      </c>
      <c r="D53" s="7" t="s">
        <v>463</v>
      </c>
      <c r="E53" s="7" t="s">
        <v>37</v>
      </c>
      <c r="F53" s="7" t="s">
        <v>32</v>
      </c>
      <c r="G53" s="7"/>
      <c r="H53" s="8" t="s">
        <v>464</v>
      </c>
      <c r="I53" s="8" t="s">
        <v>465</v>
      </c>
      <c r="J53" s="8" t="s">
        <v>466</v>
      </c>
      <c r="K53" s="17" t="s">
        <v>467</v>
      </c>
      <c r="L53" s="9">
        <f t="shared" si="0"/>
        <v>24</v>
      </c>
      <c r="M53" s="10">
        <v>-16.799999999999997</v>
      </c>
      <c r="N53" s="11">
        <v>8.3000000000000007</v>
      </c>
      <c r="O53" s="12">
        <v>3.54</v>
      </c>
      <c r="P53">
        <v>2826.04</v>
      </c>
      <c r="Q53" s="13">
        <v>1280</v>
      </c>
      <c r="R53" s="13">
        <v>1283</v>
      </c>
      <c r="S53" s="1" t="b">
        <v>0</v>
      </c>
      <c r="T53" s="10" t="s">
        <v>293</v>
      </c>
      <c r="U53" s="8" t="s">
        <v>468</v>
      </c>
      <c r="V53" s="7" t="s">
        <v>469</v>
      </c>
    </row>
    <row r="54" spans="1:22" x14ac:dyDescent="0.2">
      <c r="A54" s="1" t="s">
        <v>22</v>
      </c>
      <c r="B54" s="1" t="s">
        <v>470</v>
      </c>
      <c r="C54" s="1" t="s">
        <v>471</v>
      </c>
      <c r="D54" s="7" t="s">
        <v>472</v>
      </c>
      <c r="E54" s="7" t="s">
        <v>26</v>
      </c>
      <c r="F54" s="1" t="s">
        <v>477</v>
      </c>
      <c r="G54" s="7"/>
      <c r="H54" s="17" t="s">
        <v>473</v>
      </c>
      <c r="I54" s="8" t="s">
        <v>474</v>
      </c>
      <c r="J54" s="8" t="s">
        <v>475</v>
      </c>
      <c r="K54" s="17" t="s">
        <v>476</v>
      </c>
      <c r="L54" s="9">
        <f t="shared" si="0"/>
        <v>24</v>
      </c>
      <c r="M54" s="10">
        <v>-35.199999999999996</v>
      </c>
      <c r="N54" s="11">
        <v>-3.8</v>
      </c>
      <c r="O54" s="12">
        <v>3.36</v>
      </c>
      <c r="P54">
        <v>2320.42</v>
      </c>
      <c r="Q54" s="13">
        <v>6</v>
      </c>
      <c r="R54" s="18">
        <v>9</v>
      </c>
      <c r="S54" s="1" t="b">
        <v>0</v>
      </c>
      <c r="T54" s="10" t="s">
        <v>293</v>
      </c>
      <c r="U54" s="8" t="s">
        <v>303</v>
      </c>
      <c r="V54" s="7" t="s">
        <v>478</v>
      </c>
    </row>
    <row r="55" spans="1:22" x14ac:dyDescent="0.2">
      <c r="A55" s="1" t="s">
        <v>22</v>
      </c>
      <c r="B55" s="1" t="s">
        <v>479</v>
      </c>
      <c r="C55" s="1" t="s">
        <v>480</v>
      </c>
      <c r="D55" s="1" t="s">
        <v>481</v>
      </c>
      <c r="E55" s="1" t="s">
        <v>26</v>
      </c>
      <c r="F55" s="1" t="s">
        <v>32</v>
      </c>
      <c r="G55" s="1"/>
      <c r="H55" s="17" t="s">
        <v>482</v>
      </c>
      <c r="I55" s="8" t="s">
        <v>483</v>
      </c>
      <c r="J55" s="17" t="s">
        <v>484</v>
      </c>
      <c r="K55" s="17" t="s">
        <v>485</v>
      </c>
      <c r="L55" s="9">
        <f t="shared" si="0"/>
        <v>24</v>
      </c>
      <c r="M55" s="10">
        <v>-10.500000000000002</v>
      </c>
      <c r="N55" s="11">
        <v>0.79999999999999982</v>
      </c>
      <c r="O55" s="12">
        <v>5.5</v>
      </c>
      <c r="P55">
        <v>2608.91</v>
      </c>
      <c r="Q55" s="18">
        <v>196</v>
      </c>
      <c r="R55" s="18">
        <v>199</v>
      </c>
      <c r="S55" s="1" t="b">
        <v>0</v>
      </c>
      <c r="T55" s="10" t="s">
        <v>293</v>
      </c>
      <c r="U55" s="8" t="s">
        <v>486</v>
      </c>
      <c r="V55" s="1" t="s">
        <v>487</v>
      </c>
    </row>
    <row r="56" spans="1:22" x14ac:dyDescent="0.2">
      <c r="A56" s="1" t="s">
        <v>22</v>
      </c>
      <c r="B56" s="1" t="s">
        <v>488</v>
      </c>
      <c r="C56" s="1" t="s">
        <v>489</v>
      </c>
      <c r="D56" s="1" t="s">
        <v>490</v>
      </c>
      <c r="E56" s="1" t="s">
        <v>47</v>
      </c>
      <c r="F56" s="1" t="s">
        <v>32</v>
      </c>
      <c r="G56" s="7" t="s">
        <v>32</v>
      </c>
      <c r="H56" s="17" t="s">
        <v>491</v>
      </c>
      <c r="I56" s="8" t="s">
        <v>492</v>
      </c>
      <c r="J56" s="17" t="s">
        <v>493</v>
      </c>
      <c r="K56" s="17" t="s">
        <v>494</v>
      </c>
      <c r="L56" s="9">
        <f t="shared" si="0"/>
        <v>24</v>
      </c>
      <c r="M56" s="10">
        <v>-14.1</v>
      </c>
      <c r="N56" s="11">
        <v>1.2</v>
      </c>
      <c r="O56" s="12">
        <v>3.57</v>
      </c>
      <c r="P56">
        <v>1941.12</v>
      </c>
      <c r="Q56" s="18">
        <v>740</v>
      </c>
      <c r="R56" s="18">
        <v>743</v>
      </c>
      <c r="S56" s="1" t="b">
        <v>0</v>
      </c>
      <c r="T56" s="10" t="s">
        <v>293</v>
      </c>
      <c r="U56" s="8" t="s">
        <v>495</v>
      </c>
      <c r="V56" s="1" t="s">
        <v>496</v>
      </c>
    </row>
    <row r="57" spans="1:22" x14ac:dyDescent="0.2">
      <c r="A57" s="1" t="s">
        <v>22</v>
      </c>
      <c r="B57" s="1" t="s">
        <v>488</v>
      </c>
      <c r="C57" s="1" t="s">
        <v>489</v>
      </c>
      <c r="D57" s="1" t="s">
        <v>490</v>
      </c>
      <c r="E57" s="1" t="s">
        <v>47</v>
      </c>
      <c r="F57" s="1" t="s">
        <v>32</v>
      </c>
      <c r="G57" s="7" t="s">
        <v>32</v>
      </c>
      <c r="H57" s="17" t="s">
        <v>497</v>
      </c>
      <c r="I57" s="8" t="s">
        <v>498</v>
      </c>
      <c r="J57" s="17" t="s">
        <v>499</v>
      </c>
      <c r="K57" s="17" t="s">
        <v>500</v>
      </c>
      <c r="L57" s="9">
        <f t="shared" si="0"/>
        <v>24</v>
      </c>
      <c r="M57" s="10">
        <v>-14.1</v>
      </c>
      <c r="N57" s="11">
        <v>3.4999999999999996</v>
      </c>
      <c r="O57" s="12">
        <v>10.31</v>
      </c>
      <c r="P57">
        <v>2860.39</v>
      </c>
      <c r="Q57" s="18">
        <v>651</v>
      </c>
      <c r="R57" s="18">
        <v>654</v>
      </c>
      <c r="S57" s="1" t="b">
        <v>0</v>
      </c>
      <c r="T57" s="10" t="s">
        <v>293</v>
      </c>
      <c r="U57" s="8" t="s">
        <v>501</v>
      </c>
      <c r="V57" s="1" t="s">
        <v>496</v>
      </c>
    </row>
    <row r="58" spans="1:22" x14ac:dyDescent="0.2">
      <c r="A58" s="1" t="s">
        <v>22</v>
      </c>
      <c r="B58" s="1" t="s">
        <v>502</v>
      </c>
      <c r="C58" s="1" t="s">
        <v>503</v>
      </c>
      <c r="D58" s="1" t="s">
        <v>504</v>
      </c>
      <c r="E58" s="1" t="s">
        <v>37</v>
      </c>
      <c r="F58" s="1" t="s">
        <v>32</v>
      </c>
      <c r="G58" s="1"/>
      <c r="H58" s="17" t="s">
        <v>505</v>
      </c>
      <c r="I58" s="8" t="s">
        <v>506</v>
      </c>
      <c r="J58" s="17" t="s">
        <v>507</v>
      </c>
      <c r="K58" s="17" t="s">
        <v>508</v>
      </c>
      <c r="L58" s="9">
        <f t="shared" si="0"/>
        <v>24</v>
      </c>
      <c r="M58" s="10">
        <v>-27.2</v>
      </c>
      <c r="N58" s="11">
        <v>5.6</v>
      </c>
      <c r="O58" s="12">
        <v>4.0599999999999996</v>
      </c>
      <c r="P58">
        <v>2599.7199999999998</v>
      </c>
      <c r="Q58" s="18">
        <v>336</v>
      </c>
      <c r="R58" s="18">
        <v>339</v>
      </c>
      <c r="S58" s="1" t="b">
        <v>0</v>
      </c>
      <c r="T58" s="10" t="s">
        <v>293</v>
      </c>
      <c r="U58" s="8" t="s">
        <v>509</v>
      </c>
      <c r="V58" s="15" t="s">
        <v>510</v>
      </c>
    </row>
    <row r="59" spans="1:22" x14ac:dyDescent="0.2">
      <c r="A59" s="1" t="s">
        <v>22</v>
      </c>
      <c r="B59" s="1" t="s">
        <v>511</v>
      </c>
      <c r="C59" s="1" t="s">
        <v>512</v>
      </c>
      <c r="D59" s="1" t="s">
        <v>513</v>
      </c>
      <c r="E59" s="1" t="s">
        <v>26</v>
      </c>
      <c r="F59" s="1" t="s">
        <v>32</v>
      </c>
      <c r="G59" s="7" t="s">
        <v>32</v>
      </c>
      <c r="H59" s="17" t="s">
        <v>514</v>
      </c>
      <c r="I59" s="8" t="s">
        <v>515</v>
      </c>
      <c r="J59" s="17" t="s">
        <v>516</v>
      </c>
      <c r="K59" s="17" t="s">
        <v>517</v>
      </c>
      <c r="L59" s="9">
        <f t="shared" si="0"/>
        <v>24</v>
      </c>
      <c r="M59" s="10">
        <v>-20</v>
      </c>
      <c r="N59" s="11">
        <v>1.0999999999999999</v>
      </c>
      <c r="O59" s="12">
        <v>8.39</v>
      </c>
      <c r="P59">
        <v>2754.18</v>
      </c>
      <c r="Q59" s="18">
        <v>734</v>
      </c>
      <c r="R59" s="18">
        <v>737</v>
      </c>
      <c r="S59" s="1" t="b">
        <v>0</v>
      </c>
      <c r="T59" s="10" t="s">
        <v>293</v>
      </c>
      <c r="U59" s="8" t="s">
        <v>518</v>
      </c>
      <c r="V59" s="1" t="s">
        <v>519</v>
      </c>
    </row>
    <row r="60" spans="1:22" x14ac:dyDescent="0.2">
      <c r="A60" s="1" t="s">
        <v>22</v>
      </c>
      <c r="B60" s="1" t="s">
        <v>520</v>
      </c>
      <c r="C60" s="1" t="s">
        <v>521</v>
      </c>
      <c r="D60" s="1" t="s">
        <v>522</v>
      </c>
      <c r="E60" s="1" t="s">
        <v>47</v>
      </c>
      <c r="F60" s="1" t="s">
        <v>32</v>
      </c>
      <c r="G60" s="1"/>
      <c r="H60" s="17" t="s">
        <v>523</v>
      </c>
      <c r="I60" s="8" t="s">
        <v>524</v>
      </c>
      <c r="J60" s="17" t="s">
        <v>525</v>
      </c>
      <c r="K60" s="17" t="s">
        <v>526</v>
      </c>
      <c r="L60" s="9">
        <f t="shared" si="0"/>
        <v>24</v>
      </c>
      <c r="M60" s="10">
        <v>-8.1999999999999993</v>
      </c>
      <c r="N60" s="11">
        <v>3.0000000000000004</v>
      </c>
      <c r="O60" s="12">
        <v>3.93</v>
      </c>
      <c r="P60">
        <v>1896</v>
      </c>
      <c r="Q60" s="18">
        <v>668</v>
      </c>
      <c r="R60" s="18">
        <v>671</v>
      </c>
      <c r="S60" s="1" t="b">
        <v>0</v>
      </c>
      <c r="T60" s="10" t="s">
        <v>293</v>
      </c>
      <c r="U60" s="8" t="s">
        <v>527</v>
      </c>
      <c r="V60" s="1" t="s">
        <v>528</v>
      </c>
    </row>
    <row r="61" spans="1:22" x14ac:dyDescent="0.2">
      <c r="A61" s="1" t="s">
        <v>22</v>
      </c>
      <c r="B61" s="1" t="s">
        <v>529</v>
      </c>
      <c r="C61" s="1" t="s">
        <v>530</v>
      </c>
      <c r="D61" s="1" t="s">
        <v>531</v>
      </c>
      <c r="E61" s="1" t="s">
        <v>47</v>
      </c>
      <c r="F61" s="1" t="s">
        <v>32</v>
      </c>
      <c r="G61" s="1"/>
      <c r="H61" s="17" t="s">
        <v>532</v>
      </c>
      <c r="I61" s="8" t="s">
        <v>533</v>
      </c>
      <c r="J61" s="17" t="s">
        <v>534</v>
      </c>
      <c r="K61" s="17" t="s">
        <v>535</v>
      </c>
      <c r="L61" s="9">
        <f t="shared" si="0"/>
        <v>24</v>
      </c>
      <c r="M61" s="10">
        <v>-27</v>
      </c>
      <c r="N61" s="11">
        <v>4</v>
      </c>
      <c r="O61" s="12">
        <v>3.84</v>
      </c>
      <c r="P61">
        <v>2708.79</v>
      </c>
      <c r="Q61" s="18">
        <v>668</v>
      </c>
      <c r="R61" s="18">
        <v>671</v>
      </c>
      <c r="S61" s="1" t="b">
        <v>0</v>
      </c>
      <c r="T61" s="10" t="s">
        <v>293</v>
      </c>
      <c r="U61" s="8" t="s">
        <v>536</v>
      </c>
      <c r="V61" s="1" t="s">
        <v>537</v>
      </c>
    </row>
    <row r="62" spans="1:22" x14ac:dyDescent="0.2">
      <c r="A62" s="1" t="s">
        <v>22</v>
      </c>
      <c r="B62" s="1" t="s">
        <v>538</v>
      </c>
      <c r="C62" s="1" t="s">
        <v>539</v>
      </c>
      <c r="D62" s="1" t="s">
        <v>540</v>
      </c>
      <c r="E62" s="1" t="s">
        <v>37</v>
      </c>
      <c r="F62" s="1" t="s">
        <v>32</v>
      </c>
      <c r="G62" s="1"/>
      <c r="H62" s="17" t="s">
        <v>541</v>
      </c>
      <c r="I62" s="8" t="s">
        <v>542</v>
      </c>
      <c r="J62" s="17" t="s">
        <v>543</v>
      </c>
      <c r="K62" s="17" t="s">
        <v>544</v>
      </c>
      <c r="L62" s="9">
        <f t="shared" si="0"/>
        <v>24</v>
      </c>
      <c r="M62" s="10">
        <v>-16.8</v>
      </c>
      <c r="N62" s="11">
        <v>2.5</v>
      </c>
      <c r="O62" s="12">
        <v>4.1399999999999997</v>
      </c>
      <c r="P62">
        <v>2845.11</v>
      </c>
      <c r="Q62" s="18">
        <v>578</v>
      </c>
      <c r="R62" s="18">
        <v>581</v>
      </c>
      <c r="S62" s="1" t="b">
        <v>0</v>
      </c>
      <c r="T62" s="10" t="s">
        <v>293</v>
      </c>
      <c r="U62" s="8" t="s">
        <v>509</v>
      </c>
      <c r="V62" s="1" t="s">
        <v>169</v>
      </c>
    </row>
    <row r="63" spans="1:22" x14ac:dyDescent="0.2">
      <c r="A63" s="1" t="s">
        <v>22</v>
      </c>
      <c r="B63" s="1" t="s">
        <v>545</v>
      </c>
      <c r="C63" s="1" t="s">
        <v>546</v>
      </c>
      <c r="D63" s="1" t="s">
        <v>547</v>
      </c>
      <c r="E63" s="1" t="s">
        <v>26</v>
      </c>
      <c r="F63" s="1" t="s">
        <v>32</v>
      </c>
      <c r="G63" s="7" t="s">
        <v>32</v>
      </c>
      <c r="H63" s="17" t="s">
        <v>548</v>
      </c>
      <c r="I63" s="8" t="s">
        <v>549</v>
      </c>
      <c r="J63" s="17" t="s">
        <v>550</v>
      </c>
      <c r="K63" s="17" t="s">
        <v>551</v>
      </c>
      <c r="L63" s="9">
        <f t="shared" si="0"/>
        <v>24</v>
      </c>
      <c r="M63" s="10">
        <v>-4.6999999999999993</v>
      </c>
      <c r="N63" s="11">
        <v>1.6000000000000003</v>
      </c>
      <c r="O63" s="12">
        <v>6.14</v>
      </c>
      <c r="P63">
        <v>2619.9499999999998</v>
      </c>
      <c r="Q63" s="18">
        <v>340</v>
      </c>
      <c r="R63" s="18">
        <v>343</v>
      </c>
      <c r="S63" s="1" t="b">
        <v>0</v>
      </c>
      <c r="T63" s="10" t="s">
        <v>293</v>
      </c>
      <c r="U63" s="8" t="s">
        <v>552</v>
      </c>
      <c r="V63" s="1" t="s">
        <v>553</v>
      </c>
    </row>
    <row r="64" spans="1:22" x14ac:dyDescent="0.2">
      <c r="A64" s="1" t="s">
        <v>22</v>
      </c>
      <c r="B64" s="1" t="s">
        <v>554</v>
      </c>
      <c r="C64" s="1" t="s">
        <v>555</v>
      </c>
      <c r="D64" s="1" t="s">
        <v>556</v>
      </c>
      <c r="E64" s="1" t="s">
        <v>26</v>
      </c>
      <c r="F64" s="1" t="s">
        <v>32</v>
      </c>
      <c r="G64" s="7" t="s">
        <v>32</v>
      </c>
      <c r="H64" s="17" t="s">
        <v>557</v>
      </c>
      <c r="I64" s="8" t="s">
        <v>558</v>
      </c>
      <c r="J64" s="17" t="s">
        <v>559</v>
      </c>
      <c r="K64" s="17" t="s">
        <v>560</v>
      </c>
      <c r="L64" s="9">
        <f t="shared" si="0"/>
        <v>24</v>
      </c>
      <c r="M64" s="10">
        <v>-5.7000000000000011</v>
      </c>
      <c r="N64" s="11">
        <v>-0.2000000000000004</v>
      </c>
      <c r="O64" s="12">
        <v>8.34</v>
      </c>
      <c r="P64">
        <v>2697.23</v>
      </c>
      <c r="Q64" s="18">
        <v>327</v>
      </c>
      <c r="R64" s="18">
        <v>330</v>
      </c>
      <c r="S64" s="1" t="b">
        <v>0</v>
      </c>
      <c r="T64" s="10" t="s">
        <v>293</v>
      </c>
      <c r="U64" s="8" t="s">
        <v>561</v>
      </c>
      <c r="V64" s="1" t="s">
        <v>562</v>
      </c>
    </row>
    <row r="65" spans="1:22" x14ac:dyDescent="0.2">
      <c r="A65" s="7" t="s">
        <v>22</v>
      </c>
      <c r="B65" s="7" t="s">
        <v>563</v>
      </c>
      <c r="C65" s="7" t="s">
        <v>564</v>
      </c>
      <c r="D65" s="7" t="s">
        <v>565</v>
      </c>
      <c r="E65" s="7" t="s">
        <v>26</v>
      </c>
      <c r="F65" s="7" t="s">
        <v>32</v>
      </c>
      <c r="G65" s="7" t="s">
        <v>32</v>
      </c>
      <c r="H65" s="8" t="s">
        <v>566</v>
      </c>
      <c r="I65" s="8" t="s">
        <v>567</v>
      </c>
      <c r="J65" s="8" t="s">
        <v>568</v>
      </c>
      <c r="K65" s="17" t="s">
        <v>569</v>
      </c>
      <c r="L65" s="9">
        <f t="shared" si="0"/>
        <v>24</v>
      </c>
      <c r="M65" s="10">
        <v>-11.100000000000001</v>
      </c>
      <c r="N65" s="11">
        <v>12.2</v>
      </c>
      <c r="O65" s="12">
        <v>3.92</v>
      </c>
      <c r="P65">
        <v>2673.89</v>
      </c>
      <c r="Q65" s="13">
        <v>732</v>
      </c>
      <c r="R65" s="13">
        <v>735</v>
      </c>
      <c r="S65" s="1" t="b">
        <v>0</v>
      </c>
      <c r="T65" s="10" t="s">
        <v>293</v>
      </c>
      <c r="U65" s="8" t="s">
        <v>345</v>
      </c>
      <c r="V65" s="15" t="s">
        <v>570</v>
      </c>
    </row>
    <row r="66" spans="1:22" x14ac:dyDescent="0.2">
      <c r="A66" s="1" t="s">
        <v>22</v>
      </c>
      <c r="B66" s="1" t="s">
        <v>571</v>
      </c>
      <c r="C66" s="1" t="s">
        <v>572</v>
      </c>
      <c r="D66" s="1" t="s">
        <v>573</v>
      </c>
      <c r="E66" s="1" t="s">
        <v>37</v>
      </c>
      <c r="F66" s="1" t="s">
        <v>32</v>
      </c>
      <c r="G66" s="7" t="s">
        <v>32</v>
      </c>
      <c r="H66" s="17" t="s">
        <v>574</v>
      </c>
      <c r="I66" s="8" t="s">
        <v>575</v>
      </c>
      <c r="J66" s="17" t="s">
        <v>576</v>
      </c>
      <c r="K66" s="17" t="s">
        <v>577</v>
      </c>
      <c r="L66" s="9">
        <f t="shared" si="0"/>
        <v>24</v>
      </c>
      <c r="M66" s="10">
        <v>-56.800000000000004</v>
      </c>
      <c r="N66" s="11">
        <v>2.1999999999999997</v>
      </c>
      <c r="O66" s="12">
        <v>9.39</v>
      </c>
      <c r="P66">
        <v>3204.55</v>
      </c>
      <c r="Q66" s="18">
        <v>346</v>
      </c>
      <c r="R66" s="18">
        <v>349</v>
      </c>
      <c r="S66" s="1" t="b">
        <v>0</v>
      </c>
      <c r="T66" s="10" t="s">
        <v>293</v>
      </c>
      <c r="U66" s="8" t="s">
        <v>356</v>
      </c>
      <c r="V66" s="1" t="s">
        <v>578</v>
      </c>
    </row>
    <row r="67" spans="1:22" x14ac:dyDescent="0.2">
      <c r="A67" s="1" t="s">
        <v>22</v>
      </c>
      <c r="B67" s="1" t="s">
        <v>579</v>
      </c>
      <c r="C67" s="1" t="s">
        <v>580</v>
      </c>
      <c r="D67" s="1" t="s">
        <v>581</v>
      </c>
      <c r="E67" s="1" t="s">
        <v>47</v>
      </c>
      <c r="F67" s="1" t="s">
        <v>32</v>
      </c>
      <c r="G67" s="1"/>
      <c r="H67" s="17" t="s">
        <v>582</v>
      </c>
      <c r="I67" s="8" t="s">
        <v>583</v>
      </c>
      <c r="J67" s="17" t="s">
        <v>584</v>
      </c>
      <c r="K67" s="17" t="s">
        <v>585</v>
      </c>
      <c r="L67" s="9">
        <f t="shared" ref="L67:L101" si="3">LEN(K67)</f>
        <v>24</v>
      </c>
      <c r="M67" s="10">
        <v>-33.200000000000003</v>
      </c>
      <c r="N67" s="11">
        <v>4.5999999999999996</v>
      </c>
      <c r="O67" s="12">
        <v>4</v>
      </c>
      <c r="P67">
        <v>2874.99</v>
      </c>
      <c r="Q67" s="18">
        <v>266</v>
      </c>
      <c r="R67" s="18">
        <v>269</v>
      </c>
      <c r="S67" s="1" t="b">
        <v>0</v>
      </c>
      <c r="T67" s="10" t="s">
        <v>293</v>
      </c>
      <c r="U67" s="8" t="s">
        <v>586</v>
      </c>
      <c r="V67" s="1" t="s">
        <v>587</v>
      </c>
    </row>
    <row r="68" spans="1:22" x14ac:dyDescent="0.2">
      <c r="A68" s="1" t="s">
        <v>22</v>
      </c>
      <c r="B68" s="1" t="s">
        <v>588</v>
      </c>
      <c r="C68" s="1" t="s">
        <v>589</v>
      </c>
      <c r="D68" s="1" t="s">
        <v>590</v>
      </c>
      <c r="E68" s="1" t="s">
        <v>47</v>
      </c>
      <c r="F68" s="1" t="s">
        <v>32</v>
      </c>
      <c r="G68" s="1"/>
      <c r="H68" s="17" t="s">
        <v>591</v>
      </c>
      <c r="I68" s="8" t="s">
        <v>592</v>
      </c>
      <c r="J68" s="17" t="s">
        <v>593</v>
      </c>
      <c r="K68" s="17" t="s">
        <v>594</v>
      </c>
      <c r="L68" s="9">
        <f t="shared" si="3"/>
        <v>24</v>
      </c>
      <c r="M68" s="10">
        <v>-47.999999999999993</v>
      </c>
      <c r="N68" s="11">
        <v>4</v>
      </c>
      <c r="O68" s="12">
        <v>4.08</v>
      </c>
      <c r="P68">
        <v>2936.14</v>
      </c>
      <c r="Q68" s="18">
        <v>635</v>
      </c>
      <c r="R68" s="18">
        <v>638</v>
      </c>
      <c r="S68" s="1" t="b">
        <v>0</v>
      </c>
      <c r="T68" s="10" t="s">
        <v>293</v>
      </c>
      <c r="U68" s="8" t="s">
        <v>330</v>
      </c>
      <c r="V68" s="1" t="s">
        <v>595</v>
      </c>
    </row>
    <row r="69" spans="1:22" x14ac:dyDescent="0.2">
      <c r="A69" s="1" t="s">
        <v>22</v>
      </c>
      <c r="B69" s="1" t="s">
        <v>596</v>
      </c>
      <c r="C69" s="1" t="s">
        <v>597</v>
      </c>
      <c r="D69" s="1" t="s">
        <v>598</v>
      </c>
      <c r="E69" s="1" t="s">
        <v>47</v>
      </c>
      <c r="F69" s="1" t="s">
        <v>32</v>
      </c>
      <c r="G69" s="7" t="s">
        <v>32</v>
      </c>
      <c r="H69" s="17" t="s">
        <v>599</v>
      </c>
      <c r="I69" s="8" t="s">
        <v>600</v>
      </c>
      <c r="J69" s="17" t="s">
        <v>601</v>
      </c>
      <c r="K69" s="17" t="s">
        <v>602</v>
      </c>
      <c r="L69" s="9">
        <f t="shared" si="3"/>
        <v>24</v>
      </c>
      <c r="M69" s="10">
        <v>-17.400000000000002</v>
      </c>
      <c r="N69" s="11">
        <v>-1.3000000000000003</v>
      </c>
      <c r="O69" s="12">
        <v>7.88</v>
      </c>
      <c r="P69">
        <v>2742.1</v>
      </c>
      <c r="Q69" s="18">
        <v>132</v>
      </c>
      <c r="R69" s="18">
        <v>135</v>
      </c>
      <c r="S69" s="1" t="b">
        <v>0</v>
      </c>
      <c r="T69" s="10" t="s">
        <v>293</v>
      </c>
      <c r="U69" s="8" t="s">
        <v>603</v>
      </c>
      <c r="V69" s="1" t="s">
        <v>604</v>
      </c>
    </row>
    <row r="70" spans="1:22" x14ac:dyDescent="0.2">
      <c r="A70" s="1" t="s">
        <v>22</v>
      </c>
      <c r="B70" s="1" t="s">
        <v>596</v>
      </c>
      <c r="C70" s="1" t="s">
        <v>597</v>
      </c>
      <c r="D70" s="1" t="s">
        <v>598</v>
      </c>
      <c r="E70" s="1" t="s">
        <v>47</v>
      </c>
      <c r="F70" s="1" t="s">
        <v>32</v>
      </c>
      <c r="G70" s="7" t="s">
        <v>32</v>
      </c>
      <c r="H70" s="17" t="s">
        <v>605</v>
      </c>
      <c r="I70" s="8" t="s">
        <v>606</v>
      </c>
      <c r="J70" s="17" t="s">
        <v>607</v>
      </c>
      <c r="K70" s="17" t="s">
        <v>608</v>
      </c>
      <c r="L70" s="9">
        <f t="shared" si="3"/>
        <v>24</v>
      </c>
      <c r="M70" s="10">
        <v>4.1000000000000023</v>
      </c>
      <c r="N70" s="11">
        <v>-4.5000000000000009</v>
      </c>
      <c r="O70" s="12">
        <v>8.84</v>
      </c>
      <c r="P70">
        <v>2675.16</v>
      </c>
      <c r="Q70" s="18">
        <v>170</v>
      </c>
      <c r="R70" s="18">
        <v>173</v>
      </c>
      <c r="S70" s="1" t="b">
        <v>0</v>
      </c>
      <c r="T70" s="10" t="s">
        <v>293</v>
      </c>
      <c r="U70" s="8" t="s">
        <v>424</v>
      </c>
      <c r="V70" s="1" t="s">
        <v>604</v>
      </c>
    </row>
    <row r="71" spans="1:22" x14ac:dyDescent="0.2">
      <c r="A71" s="7" t="s">
        <v>22</v>
      </c>
      <c r="B71" s="7" t="s">
        <v>609</v>
      </c>
      <c r="C71" s="7" t="s">
        <v>610</v>
      </c>
      <c r="D71" s="7" t="s">
        <v>611</v>
      </c>
      <c r="E71" s="7" t="s">
        <v>37</v>
      </c>
      <c r="F71" s="7" t="s">
        <v>32</v>
      </c>
      <c r="G71" s="7"/>
      <c r="H71" s="8" t="s">
        <v>612</v>
      </c>
      <c r="I71" s="8" t="s">
        <v>613</v>
      </c>
      <c r="J71" s="8" t="s">
        <v>614</v>
      </c>
      <c r="K71" s="17" t="s">
        <v>615</v>
      </c>
      <c r="L71" s="9">
        <f t="shared" si="3"/>
        <v>24</v>
      </c>
      <c r="M71" s="10">
        <v>-16.400000000000006</v>
      </c>
      <c r="N71" s="11">
        <v>3.0999999999999996</v>
      </c>
      <c r="O71" s="12">
        <v>4.41</v>
      </c>
      <c r="P71">
        <v>2774.98</v>
      </c>
      <c r="Q71" s="13">
        <v>702</v>
      </c>
      <c r="R71" s="13">
        <v>705</v>
      </c>
      <c r="S71" s="1" t="b">
        <v>0</v>
      </c>
      <c r="T71" s="10" t="s">
        <v>293</v>
      </c>
      <c r="U71" s="8" t="s">
        <v>616</v>
      </c>
      <c r="V71" s="7" t="s">
        <v>178</v>
      </c>
    </row>
    <row r="72" spans="1:22" x14ac:dyDescent="0.2">
      <c r="A72" s="1" t="s">
        <v>22</v>
      </c>
      <c r="B72" s="1" t="s">
        <v>617</v>
      </c>
      <c r="C72" s="1" t="s">
        <v>618</v>
      </c>
      <c r="D72" s="1" t="s">
        <v>619</v>
      </c>
      <c r="E72" s="1" t="s">
        <v>37</v>
      </c>
      <c r="F72" s="1" t="s">
        <v>32</v>
      </c>
      <c r="G72" s="1"/>
      <c r="H72" s="17" t="s">
        <v>620</v>
      </c>
      <c r="I72" s="8" t="s">
        <v>621</v>
      </c>
      <c r="J72" s="17" t="s">
        <v>622</v>
      </c>
      <c r="K72" s="17" t="s">
        <v>623</v>
      </c>
      <c r="L72" s="9">
        <f t="shared" si="3"/>
        <v>24</v>
      </c>
      <c r="M72" s="10">
        <v>-33.700000000000003</v>
      </c>
      <c r="N72" s="11">
        <v>6.8999999999999995</v>
      </c>
      <c r="O72" s="12">
        <v>3.04</v>
      </c>
      <c r="P72">
        <v>2772.73</v>
      </c>
      <c r="Q72" s="18">
        <v>455</v>
      </c>
      <c r="R72" s="18">
        <v>458</v>
      </c>
      <c r="S72" s="1" t="b">
        <v>0</v>
      </c>
      <c r="T72" s="10" t="s">
        <v>293</v>
      </c>
      <c r="U72" s="8" t="s">
        <v>321</v>
      </c>
      <c r="V72" s="1" t="s">
        <v>624</v>
      </c>
    </row>
    <row r="73" spans="1:22" x14ac:dyDescent="0.2">
      <c r="A73" s="7" t="s">
        <v>22</v>
      </c>
      <c r="B73" s="7" t="s">
        <v>214</v>
      </c>
      <c r="C73" s="7" t="s">
        <v>206</v>
      </c>
      <c r="D73" s="7" t="s">
        <v>215</v>
      </c>
      <c r="E73" s="7" t="s">
        <v>37</v>
      </c>
      <c r="F73" s="7" t="s">
        <v>32</v>
      </c>
      <c r="G73" s="7"/>
      <c r="H73" s="8" t="s">
        <v>625</v>
      </c>
      <c r="I73" s="8" t="s">
        <v>626</v>
      </c>
      <c r="J73" s="8" t="s">
        <v>627</v>
      </c>
      <c r="K73" s="17" t="s">
        <v>628</v>
      </c>
      <c r="L73" s="9">
        <f t="shared" si="3"/>
        <v>24</v>
      </c>
      <c r="M73" s="10">
        <v>-16.500000000000004</v>
      </c>
      <c r="N73" s="11">
        <v>9.6999999999999993</v>
      </c>
      <c r="O73" s="12">
        <v>4.68</v>
      </c>
      <c r="P73">
        <v>2652.94</v>
      </c>
      <c r="Q73" s="13">
        <v>186</v>
      </c>
      <c r="R73" s="13">
        <v>189</v>
      </c>
      <c r="S73" s="7" t="b">
        <v>0</v>
      </c>
      <c r="T73" s="10" t="s">
        <v>293</v>
      </c>
      <c r="U73" s="8" t="s">
        <v>629</v>
      </c>
      <c r="V73" s="15" t="s">
        <v>221</v>
      </c>
    </row>
    <row r="74" spans="1:22" x14ac:dyDescent="0.2">
      <c r="A74" s="7" t="s">
        <v>22</v>
      </c>
      <c r="B74" s="7" t="s">
        <v>214</v>
      </c>
      <c r="C74" s="7" t="s">
        <v>206</v>
      </c>
      <c r="D74" s="7" t="s">
        <v>215</v>
      </c>
      <c r="E74" s="7" t="s">
        <v>37</v>
      </c>
      <c r="F74" s="7" t="s">
        <v>32</v>
      </c>
      <c r="G74" s="7"/>
      <c r="H74" s="8" t="s">
        <v>630</v>
      </c>
      <c r="I74" s="8" t="s">
        <v>272</v>
      </c>
      <c r="J74" s="8" t="s">
        <v>631</v>
      </c>
      <c r="K74" s="17" t="s">
        <v>632</v>
      </c>
      <c r="L74" s="9">
        <f t="shared" si="3"/>
        <v>24</v>
      </c>
      <c r="M74" s="10">
        <v>-39.999999999999993</v>
      </c>
      <c r="N74" s="11">
        <v>-0.40000000000000036</v>
      </c>
      <c r="O74" s="12">
        <v>4.38</v>
      </c>
      <c r="P74">
        <v>2881.03</v>
      </c>
      <c r="Q74" s="13">
        <v>536</v>
      </c>
      <c r="R74" s="13">
        <v>539</v>
      </c>
      <c r="S74" s="7" t="b">
        <v>0</v>
      </c>
      <c r="T74" s="10" t="s">
        <v>293</v>
      </c>
      <c r="U74" s="8" t="s">
        <v>633</v>
      </c>
      <c r="V74" s="7" t="s">
        <v>221</v>
      </c>
    </row>
    <row r="75" spans="1:22" x14ac:dyDescent="0.2">
      <c r="A75" s="7" t="s">
        <v>22</v>
      </c>
      <c r="B75" s="7" t="s">
        <v>634</v>
      </c>
      <c r="C75" s="7" t="s">
        <v>635</v>
      </c>
      <c r="D75" s="7" t="s">
        <v>636</v>
      </c>
      <c r="E75" s="7" t="s">
        <v>37</v>
      </c>
      <c r="F75" s="7" t="s">
        <v>32</v>
      </c>
      <c r="G75" s="7"/>
      <c r="H75" s="8" t="s">
        <v>637</v>
      </c>
      <c r="I75" s="8" t="s">
        <v>638</v>
      </c>
      <c r="J75" s="8" t="s">
        <v>639</v>
      </c>
      <c r="K75" s="17" t="s">
        <v>640</v>
      </c>
      <c r="L75" s="9">
        <f t="shared" si="3"/>
        <v>24</v>
      </c>
      <c r="M75" s="10">
        <v>-37.199999999999996</v>
      </c>
      <c r="N75" s="11">
        <v>5.6999999999999993</v>
      </c>
      <c r="O75" s="12">
        <v>4.08</v>
      </c>
      <c r="P75">
        <v>2724.81</v>
      </c>
      <c r="Q75" s="13">
        <v>363</v>
      </c>
      <c r="R75" s="13">
        <v>366</v>
      </c>
      <c r="S75" s="1" t="b">
        <v>0</v>
      </c>
      <c r="T75" s="10" t="s">
        <v>293</v>
      </c>
      <c r="U75" s="8" t="s">
        <v>641</v>
      </c>
      <c r="V75" s="7" t="s">
        <v>642</v>
      </c>
    </row>
    <row r="76" spans="1:22" x14ac:dyDescent="0.2">
      <c r="A76" s="1" t="s">
        <v>22</v>
      </c>
      <c r="B76" s="1" t="s">
        <v>643</v>
      </c>
      <c r="C76" s="1" t="s">
        <v>644</v>
      </c>
      <c r="D76" s="1" t="s">
        <v>645</v>
      </c>
      <c r="E76" s="1" t="s">
        <v>26</v>
      </c>
      <c r="F76" s="1" t="s">
        <v>32</v>
      </c>
      <c r="G76" s="1"/>
      <c r="H76" s="17" t="s">
        <v>646</v>
      </c>
      <c r="I76" s="8" t="s">
        <v>647</v>
      </c>
      <c r="J76" s="17" t="s">
        <v>648</v>
      </c>
      <c r="K76" s="17" t="s">
        <v>649</v>
      </c>
      <c r="L76" s="9">
        <f t="shared" si="3"/>
        <v>24</v>
      </c>
      <c r="M76" s="10">
        <v>-22.500000000000004</v>
      </c>
      <c r="N76" s="11">
        <v>-2.6000000000000005</v>
      </c>
      <c r="O76" s="12">
        <v>4.87</v>
      </c>
      <c r="P76">
        <v>2671.06</v>
      </c>
      <c r="Q76" s="18">
        <v>10</v>
      </c>
      <c r="R76" s="18">
        <v>13</v>
      </c>
      <c r="S76" s="1" t="b">
        <v>0</v>
      </c>
      <c r="T76" s="10" t="s">
        <v>293</v>
      </c>
      <c r="U76" s="8" t="s">
        <v>650</v>
      </c>
      <c r="V76" s="1" t="s">
        <v>651</v>
      </c>
    </row>
    <row r="77" spans="1:22" x14ac:dyDescent="0.2">
      <c r="A77" s="7" t="s">
        <v>22</v>
      </c>
      <c r="B77" s="7" t="s">
        <v>652</v>
      </c>
      <c r="C77" s="7" t="s">
        <v>653</v>
      </c>
      <c r="D77" s="7" t="s">
        <v>654</v>
      </c>
      <c r="E77" s="7" t="s">
        <v>47</v>
      </c>
      <c r="F77" s="7" t="s">
        <v>32</v>
      </c>
      <c r="G77" s="7"/>
      <c r="H77" s="8" t="s">
        <v>655</v>
      </c>
      <c r="I77" s="8" t="s">
        <v>656</v>
      </c>
      <c r="J77" s="8" t="s">
        <v>657</v>
      </c>
      <c r="K77" s="17" t="s">
        <v>658</v>
      </c>
      <c r="L77" s="9">
        <f t="shared" si="3"/>
        <v>24</v>
      </c>
      <c r="M77" s="10">
        <v>-30.199999999999992</v>
      </c>
      <c r="N77" s="11">
        <v>-1.0000000000000004</v>
      </c>
      <c r="O77" s="12">
        <v>3.9</v>
      </c>
      <c r="P77">
        <v>2509.5100000000002</v>
      </c>
      <c r="Q77" s="13">
        <v>338</v>
      </c>
      <c r="R77" s="13">
        <v>341</v>
      </c>
      <c r="S77" s="1" t="b">
        <v>0</v>
      </c>
      <c r="T77" s="10" t="s">
        <v>293</v>
      </c>
      <c r="U77" s="8" t="s">
        <v>321</v>
      </c>
      <c r="V77" s="7" t="s">
        <v>659</v>
      </c>
    </row>
    <row r="78" spans="1:22" x14ac:dyDescent="0.2">
      <c r="A78" s="7" t="s">
        <v>22</v>
      </c>
      <c r="B78" s="7" t="s">
        <v>660</v>
      </c>
      <c r="C78" s="7" t="s">
        <v>661</v>
      </c>
      <c r="D78" s="7" t="s">
        <v>662</v>
      </c>
      <c r="E78" s="7" t="s">
        <v>47</v>
      </c>
      <c r="F78" s="7" t="s">
        <v>32</v>
      </c>
      <c r="G78" s="7"/>
      <c r="H78" s="8" t="s">
        <v>663</v>
      </c>
      <c r="I78" s="8" t="s">
        <v>664</v>
      </c>
      <c r="J78" s="8" t="s">
        <v>665</v>
      </c>
      <c r="K78" s="17" t="s">
        <v>666</v>
      </c>
      <c r="L78" s="9">
        <f t="shared" si="3"/>
        <v>24</v>
      </c>
      <c r="M78" s="10">
        <v>-35.5</v>
      </c>
      <c r="N78" s="11">
        <v>1.7000000000000002</v>
      </c>
      <c r="O78" s="12">
        <v>4.57</v>
      </c>
      <c r="P78">
        <v>2852.99</v>
      </c>
      <c r="Q78" s="13">
        <v>203</v>
      </c>
      <c r="R78" s="13">
        <v>206</v>
      </c>
      <c r="S78" s="1" t="b">
        <v>0</v>
      </c>
      <c r="T78" s="10" t="s">
        <v>293</v>
      </c>
      <c r="U78" s="8" t="s">
        <v>303</v>
      </c>
      <c r="V78" s="7" t="s">
        <v>667</v>
      </c>
    </row>
    <row r="79" spans="1:22" x14ac:dyDescent="0.2">
      <c r="A79" s="7" t="s">
        <v>22</v>
      </c>
      <c r="B79" s="7" t="s">
        <v>240</v>
      </c>
      <c r="C79" s="7" t="s">
        <v>241</v>
      </c>
      <c r="D79" s="7" t="s">
        <v>242</v>
      </c>
      <c r="E79" s="7" t="s">
        <v>26</v>
      </c>
      <c r="F79" s="7" t="s">
        <v>32</v>
      </c>
      <c r="G79" s="7"/>
      <c r="H79" s="8" t="s">
        <v>668</v>
      </c>
      <c r="I79" s="8" t="s">
        <v>669</v>
      </c>
      <c r="J79" s="8" t="s">
        <v>670</v>
      </c>
      <c r="K79" s="17" t="s">
        <v>671</v>
      </c>
      <c r="L79" s="9">
        <f t="shared" si="3"/>
        <v>24</v>
      </c>
      <c r="M79" s="10">
        <v>4.3999999999999986</v>
      </c>
      <c r="N79" s="11">
        <v>1.7999999999999996</v>
      </c>
      <c r="O79" s="12">
        <v>9.69</v>
      </c>
      <c r="P79">
        <v>2902.44</v>
      </c>
      <c r="Q79" s="13">
        <v>167</v>
      </c>
      <c r="R79" s="13">
        <v>170</v>
      </c>
      <c r="S79" s="7" t="b">
        <v>0</v>
      </c>
      <c r="T79" s="10" t="s">
        <v>293</v>
      </c>
      <c r="U79" s="8" t="s">
        <v>486</v>
      </c>
      <c r="V79" s="15" t="s">
        <v>248</v>
      </c>
    </row>
    <row r="80" spans="1:22" x14ac:dyDescent="0.2">
      <c r="A80" s="7" t="s">
        <v>22</v>
      </c>
      <c r="B80" s="7" t="s">
        <v>240</v>
      </c>
      <c r="C80" s="7" t="s">
        <v>241</v>
      </c>
      <c r="D80" s="7" t="s">
        <v>242</v>
      </c>
      <c r="E80" s="7" t="s">
        <v>26</v>
      </c>
      <c r="F80" s="7" t="s">
        <v>32</v>
      </c>
      <c r="G80" s="7"/>
      <c r="H80" s="8" t="s">
        <v>672</v>
      </c>
      <c r="I80" s="8" t="s">
        <v>673</v>
      </c>
      <c r="J80" s="8" t="s">
        <v>674</v>
      </c>
      <c r="K80" s="17" t="s">
        <v>675</v>
      </c>
      <c r="L80" s="9">
        <f t="shared" si="3"/>
        <v>24</v>
      </c>
      <c r="M80" s="10">
        <v>14.7</v>
      </c>
      <c r="N80" s="11">
        <v>10.799999999999999</v>
      </c>
      <c r="O80" s="12">
        <v>5.95</v>
      </c>
      <c r="P80">
        <v>2639.15</v>
      </c>
      <c r="Q80" s="13">
        <v>199</v>
      </c>
      <c r="R80" s="13">
        <v>202</v>
      </c>
      <c r="S80" s="7" t="b">
        <v>0</v>
      </c>
      <c r="T80" s="10" t="s">
        <v>293</v>
      </c>
      <c r="U80" s="8" t="s">
        <v>676</v>
      </c>
      <c r="V80" s="7" t="s">
        <v>248</v>
      </c>
    </row>
    <row r="81" spans="1:22" x14ac:dyDescent="0.2">
      <c r="A81" s="1" t="s">
        <v>22</v>
      </c>
      <c r="B81" s="1" t="s">
        <v>677</v>
      </c>
      <c r="C81" s="1" t="s">
        <v>678</v>
      </c>
      <c r="D81" s="1" t="s">
        <v>679</v>
      </c>
      <c r="E81" s="1" t="s">
        <v>47</v>
      </c>
      <c r="F81" s="1" t="s">
        <v>32</v>
      </c>
      <c r="G81" s="1"/>
      <c r="H81" s="17" t="s">
        <v>680</v>
      </c>
      <c r="I81" s="8" t="s">
        <v>681</v>
      </c>
      <c r="J81" s="17" t="s">
        <v>682</v>
      </c>
      <c r="K81" s="17" t="s">
        <v>683</v>
      </c>
      <c r="L81" s="9">
        <f t="shared" si="3"/>
        <v>24</v>
      </c>
      <c r="M81" s="10">
        <v>-12.600000000000003</v>
      </c>
      <c r="N81" s="11">
        <v>11.6</v>
      </c>
      <c r="O81" s="12">
        <v>3.58</v>
      </c>
      <c r="P81">
        <v>2850.06</v>
      </c>
      <c r="Q81" s="18">
        <v>31</v>
      </c>
      <c r="R81" s="18">
        <v>34</v>
      </c>
      <c r="S81" s="1" t="b">
        <v>0</v>
      </c>
      <c r="T81" s="10" t="s">
        <v>293</v>
      </c>
      <c r="U81" s="8" t="s">
        <v>330</v>
      </c>
      <c r="V81" s="1" t="s">
        <v>684</v>
      </c>
    </row>
    <row r="82" spans="1:22" x14ac:dyDescent="0.2">
      <c r="A82" s="1" t="s">
        <v>22</v>
      </c>
      <c r="B82" s="1" t="s">
        <v>685</v>
      </c>
      <c r="C82" s="1" t="s">
        <v>686</v>
      </c>
      <c r="D82" s="1" t="s">
        <v>687</v>
      </c>
      <c r="E82" s="1" t="s">
        <v>47</v>
      </c>
      <c r="F82" s="1" t="s">
        <v>32</v>
      </c>
      <c r="G82" s="1"/>
      <c r="H82" s="17" t="s">
        <v>688</v>
      </c>
      <c r="I82" s="8" t="s">
        <v>689</v>
      </c>
      <c r="J82" s="17" t="s">
        <v>690</v>
      </c>
      <c r="K82" s="17" t="s">
        <v>691</v>
      </c>
      <c r="L82" s="9">
        <f t="shared" si="3"/>
        <v>24</v>
      </c>
      <c r="M82" s="10">
        <v>-2.099999999999997</v>
      </c>
      <c r="N82" s="11">
        <v>11.9</v>
      </c>
      <c r="O82" s="12">
        <v>3.22</v>
      </c>
      <c r="P82">
        <v>2677.9</v>
      </c>
      <c r="Q82" s="18">
        <v>35</v>
      </c>
      <c r="R82" s="18">
        <v>38</v>
      </c>
      <c r="S82" s="1" t="b">
        <v>0</v>
      </c>
      <c r="T82" s="10" t="s">
        <v>293</v>
      </c>
      <c r="U82" s="8" t="s">
        <v>692</v>
      </c>
      <c r="V82" s="1" t="s">
        <v>693</v>
      </c>
    </row>
    <row r="83" spans="1:22" x14ac:dyDescent="0.2">
      <c r="A83" s="7" t="s">
        <v>22</v>
      </c>
      <c r="B83" s="7" t="s">
        <v>694</v>
      </c>
      <c r="C83" s="7" t="s">
        <v>695</v>
      </c>
      <c r="D83" s="7" t="s">
        <v>696</v>
      </c>
      <c r="E83" s="16" t="s">
        <v>252</v>
      </c>
      <c r="F83" s="7" t="s">
        <v>32</v>
      </c>
      <c r="G83" s="7" t="s">
        <v>32</v>
      </c>
      <c r="H83" s="8" t="s">
        <v>697</v>
      </c>
      <c r="I83" s="8" t="s">
        <v>387</v>
      </c>
      <c r="J83" s="8" t="s">
        <v>698</v>
      </c>
      <c r="K83" s="17" t="s">
        <v>699</v>
      </c>
      <c r="L83" s="9">
        <f t="shared" si="3"/>
        <v>23</v>
      </c>
      <c r="M83" s="10">
        <v>-3.3000000000000007</v>
      </c>
      <c r="N83" s="11">
        <v>12.2</v>
      </c>
      <c r="O83" s="12">
        <v>4.18</v>
      </c>
      <c r="P83">
        <v>2494.86</v>
      </c>
      <c r="Q83" s="13">
        <v>141</v>
      </c>
      <c r="R83" s="13">
        <v>143</v>
      </c>
      <c r="S83" s="1" t="b">
        <v>0</v>
      </c>
      <c r="T83" s="10" t="s">
        <v>293</v>
      </c>
      <c r="U83" s="8" t="s">
        <v>700</v>
      </c>
      <c r="V83" s="7" t="s">
        <v>701</v>
      </c>
    </row>
    <row r="84" spans="1:22" x14ac:dyDescent="0.2">
      <c r="A84" s="1" t="s">
        <v>22</v>
      </c>
      <c r="B84" s="1" t="s">
        <v>702</v>
      </c>
      <c r="C84" s="1" t="s">
        <v>703</v>
      </c>
      <c r="D84" s="1" t="s">
        <v>704</v>
      </c>
      <c r="E84" s="1" t="s">
        <v>37</v>
      </c>
      <c r="F84" s="1" t="s">
        <v>32</v>
      </c>
      <c r="G84" s="1"/>
      <c r="H84" s="17" t="s">
        <v>705</v>
      </c>
      <c r="I84" s="8" t="s">
        <v>209</v>
      </c>
      <c r="J84" s="17" t="s">
        <v>706</v>
      </c>
      <c r="K84" s="17" t="s">
        <v>707</v>
      </c>
      <c r="L84" s="9">
        <f t="shared" si="3"/>
        <v>24</v>
      </c>
      <c r="M84" s="10">
        <v>-13.299999999999999</v>
      </c>
      <c r="N84" s="11">
        <v>8</v>
      </c>
      <c r="O84" s="12">
        <v>4.59</v>
      </c>
      <c r="P84">
        <v>2781.16</v>
      </c>
      <c r="Q84" s="18">
        <v>280</v>
      </c>
      <c r="R84" s="18">
        <v>283</v>
      </c>
      <c r="S84" s="1" t="b">
        <v>0</v>
      </c>
      <c r="T84" s="10" t="s">
        <v>293</v>
      </c>
      <c r="U84" s="8" t="s">
        <v>708</v>
      </c>
      <c r="V84" s="1" t="s">
        <v>709</v>
      </c>
    </row>
    <row r="85" spans="1:22" x14ac:dyDescent="0.2">
      <c r="A85" s="1" t="s">
        <v>22</v>
      </c>
      <c r="B85" s="1" t="s">
        <v>710</v>
      </c>
      <c r="C85" s="1" t="s">
        <v>711</v>
      </c>
      <c r="D85" s="1" t="s">
        <v>712</v>
      </c>
      <c r="E85" s="1" t="s">
        <v>47</v>
      </c>
      <c r="F85" s="1" t="s">
        <v>32</v>
      </c>
      <c r="G85" s="1"/>
      <c r="H85" s="17" t="s">
        <v>713</v>
      </c>
      <c r="I85" s="8" t="s">
        <v>714</v>
      </c>
      <c r="J85" s="17" t="s">
        <v>715</v>
      </c>
      <c r="K85" s="17" t="s">
        <v>716</v>
      </c>
      <c r="L85" s="9">
        <f t="shared" si="3"/>
        <v>24</v>
      </c>
      <c r="M85" s="10">
        <v>-8.1999999999999993</v>
      </c>
      <c r="N85" s="11">
        <v>4.5999999999999996</v>
      </c>
      <c r="O85" s="12">
        <v>3.57</v>
      </c>
      <c r="P85">
        <v>2626.85</v>
      </c>
      <c r="Q85" s="18">
        <v>136</v>
      </c>
      <c r="R85" s="18">
        <v>139</v>
      </c>
      <c r="S85" s="1" t="b">
        <v>0</v>
      </c>
      <c r="T85" s="10" t="s">
        <v>293</v>
      </c>
      <c r="U85" s="8" t="s">
        <v>345</v>
      </c>
      <c r="V85" s="1" t="s">
        <v>717</v>
      </c>
    </row>
    <row r="86" spans="1:22" x14ac:dyDescent="0.2">
      <c r="A86" s="1" t="s">
        <v>22</v>
      </c>
      <c r="B86" s="1" t="s">
        <v>259</v>
      </c>
      <c r="C86" s="1" t="s">
        <v>260</v>
      </c>
      <c r="D86" s="1" t="s">
        <v>261</v>
      </c>
      <c r="E86" s="1" t="s">
        <v>47</v>
      </c>
      <c r="F86" s="1" t="s">
        <v>32</v>
      </c>
      <c r="G86" s="1"/>
      <c r="H86" s="17" t="s">
        <v>718</v>
      </c>
      <c r="I86" s="8" t="s">
        <v>719</v>
      </c>
      <c r="J86" s="17" t="s">
        <v>720</v>
      </c>
      <c r="K86" s="17" t="s">
        <v>721</v>
      </c>
      <c r="L86" s="9">
        <f t="shared" si="3"/>
        <v>24</v>
      </c>
      <c r="M86" s="10">
        <v>-18.8</v>
      </c>
      <c r="N86" s="11">
        <v>-4.1000000000000005</v>
      </c>
      <c r="O86" s="12">
        <v>4.49</v>
      </c>
      <c r="P86">
        <v>2938.2</v>
      </c>
      <c r="Q86" s="18">
        <v>59</v>
      </c>
      <c r="R86" s="18">
        <v>62</v>
      </c>
      <c r="S86" s="1" t="b">
        <v>0</v>
      </c>
      <c r="T86" s="10" t="s">
        <v>293</v>
      </c>
      <c r="U86" s="8" t="s">
        <v>722</v>
      </c>
      <c r="V86" s="1" t="s">
        <v>267</v>
      </c>
    </row>
    <row r="87" spans="1:22" x14ac:dyDescent="0.2">
      <c r="A87" s="1" t="s">
        <v>22</v>
      </c>
      <c r="B87" s="1" t="s">
        <v>723</v>
      </c>
      <c r="C87" s="1" t="s">
        <v>724</v>
      </c>
      <c r="D87" s="1" t="s">
        <v>725</v>
      </c>
      <c r="E87" s="1" t="s">
        <v>47</v>
      </c>
      <c r="F87" s="1" t="s">
        <v>32</v>
      </c>
      <c r="G87" s="7" t="s">
        <v>32</v>
      </c>
      <c r="H87" s="17" t="s">
        <v>726</v>
      </c>
      <c r="I87" s="8" t="s">
        <v>727</v>
      </c>
      <c r="J87" s="17" t="s">
        <v>728</v>
      </c>
      <c r="K87" s="17" t="s">
        <v>729</v>
      </c>
      <c r="L87" s="9">
        <f t="shared" si="3"/>
        <v>24</v>
      </c>
      <c r="M87" s="10">
        <v>-42.9</v>
      </c>
      <c r="N87" s="11">
        <v>1.5</v>
      </c>
      <c r="O87" s="12">
        <v>9.99</v>
      </c>
      <c r="P87">
        <v>3018.47</v>
      </c>
      <c r="Q87" s="18">
        <v>175</v>
      </c>
      <c r="R87" s="18">
        <v>178</v>
      </c>
      <c r="S87" s="1" t="b">
        <v>0</v>
      </c>
      <c r="T87" s="10" t="s">
        <v>293</v>
      </c>
      <c r="U87" s="8" t="s">
        <v>381</v>
      </c>
      <c r="V87" s="1" t="s">
        <v>142</v>
      </c>
    </row>
    <row r="88" spans="1:22" x14ac:dyDescent="0.2">
      <c r="A88" s="1" t="s">
        <v>22</v>
      </c>
      <c r="B88" s="1" t="s">
        <v>730</v>
      </c>
      <c r="C88" s="1" t="s">
        <v>731</v>
      </c>
      <c r="D88" s="1" t="s">
        <v>732</v>
      </c>
      <c r="E88" s="1" t="s">
        <v>47</v>
      </c>
      <c r="F88" s="1" t="s">
        <v>32</v>
      </c>
      <c r="G88" s="1"/>
      <c r="H88" s="17" t="s">
        <v>733</v>
      </c>
      <c r="I88" s="8" t="s">
        <v>734</v>
      </c>
      <c r="J88" s="20" t="s">
        <v>735</v>
      </c>
      <c r="K88" s="17" t="s">
        <v>736</v>
      </c>
      <c r="L88" s="9">
        <f t="shared" si="3"/>
        <v>24</v>
      </c>
      <c r="M88" s="10">
        <v>-13.9</v>
      </c>
      <c r="N88" s="11">
        <v>4.3</v>
      </c>
      <c r="O88" s="12">
        <v>3.77</v>
      </c>
      <c r="P88">
        <v>1738.89</v>
      </c>
      <c r="Q88" s="18">
        <v>1408</v>
      </c>
      <c r="R88" s="18">
        <v>1411</v>
      </c>
      <c r="S88" s="1" t="b">
        <v>0</v>
      </c>
      <c r="T88" s="10" t="s">
        <v>293</v>
      </c>
      <c r="U88" s="8" t="s">
        <v>330</v>
      </c>
      <c r="V88" s="1" t="s">
        <v>737</v>
      </c>
    </row>
    <row r="89" spans="1:22" x14ac:dyDescent="0.2">
      <c r="A89" s="1" t="s">
        <v>22</v>
      </c>
      <c r="B89" s="1" t="s">
        <v>738</v>
      </c>
      <c r="C89" s="1" t="s">
        <v>739</v>
      </c>
      <c r="D89" s="1" t="s">
        <v>740</v>
      </c>
      <c r="E89" s="1" t="s">
        <v>37</v>
      </c>
      <c r="F89" s="1" t="s">
        <v>32</v>
      </c>
      <c r="G89" s="7" t="s">
        <v>32</v>
      </c>
      <c r="H89" s="17" t="s">
        <v>741</v>
      </c>
      <c r="I89" s="8" t="s">
        <v>742</v>
      </c>
      <c r="J89" s="17" t="s">
        <v>743</v>
      </c>
      <c r="K89" s="17" t="s">
        <v>744</v>
      </c>
      <c r="L89" s="9">
        <f t="shared" si="3"/>
        <v>24</v>
      </c>
      <c r="M89" s="10">
        <v>8.0999999999999979</v>
      </c>
      <c r="N89" s="11">
        <v>7.3000000000000007</v>
      </c>
      <c r="O89" s="12">
        <v>6.17</v>
      </c>
      <c r="P89">
        <v>2666.15</v>
      </c>
      <c r="Q89" s="18">
        <v>163</v>
      </c>
      <c r="R89" s="18">
        <v>166</v>
      </c>
      <c r="S89" s="1" t="b">
        <v>0</v>
      </c>
      <c r="T89" s="10" t="s">
        <v>293</v>
      </c>
      <c r="U89" s="8" t="s">
        <v>745</v>
      </c>
      <c r="V89" s="1" t="s">
        <v>746</v>
      </c>
    </row>
    <row r="90" spans="1:22" x14ac:dyDescent="0.2">
      <c r="A90" s="1" t="s">
        <v>22</v>
      </c>
      <c r="B90" s="1" t="s">
        <v>738</v>
      </c>
      <c r="C90" s="1" t="s">
        <v>739</v>
      </c>
      <c r="D90" s="1" t="s">
        <v>740</v>
      </c>
      <c r="E90" s="1" t="s">
        <v>26</v>
      </c>
      <c r="F90" s="1" t="s">
        <v>32</v>
      </c>
      <c r="G90" s="7" t="s">
        <v>32</v>
      </c>
      <c r="H90" s="17" t="s">
        <v>747</v>
      </c>
      <c r="I90" s="8" t="s">
        <v>748</v>
      </c>
      <c r="J90" s="17" t="s">
        <v>749</v>
      </c>
      <c r="K90" s="17" t="s">
        <v>750</v>
      </c>
      <c r="L90" s="9">
        <f t="shared" si="3"/>
        <v>24</v>
      </c>
      <c r="M90" s="10">
        <v>0</v>
      </c>
      <c r="N90" s="11">
        <v>-2.9000000000000004</v>
      </c>
      <c r="O90" s="12">
        <v>9.82</v>
      </c>
      <c r="P90">
        <v>2914.49</v>
      </c>
      <c r="Q90" s="18">
        <v>143</v>
      </c>
      <c r="R90" s="18">
        <v>146</v>
      </c>
      <c r="S90" s="1" t="b">
        <v>0</v>
      </c>
      <c r="T90" s="10" t="s">
        <v>293</v>
      </c>
      <c r="U90" s="8" t="s">
        <v>751</v>
      </c>
      <c r="V90" s="1" t="s">
        <v>746</v>
      </c>
    </row>
    <row r="91" spans="1:22" x14ac:dyDescent="0.2">
      <c r="A91" s="1" t="s">
        <v>22</v>
      </c>
      <c r="B91" s="1" t="s">
        <v>752</v>
      </c>
      <c r="C91" s="1" t="s">
        <v>753</v>
      </c>
      <c r="D91" s="1" t="s">
        <v>754</v>
      </c>
      <c r="E91" s="1" t="s">
        <v>37</v>
      </c>
      <c r="F91" s="1" t="s">
        <v>32</v>
      </c>
      <c r="G91" s="1"/>
      <c r="H91" s="17" t="s">
        <v>755</v>
      </c>
      <c r="I91" s="8" t="s">
        <v>756</v>
      </c>
      <c r="J91" s="17" t="s">
        <v>757</v>
      </c>
      <c r="K91" s="17" t="s">
        <v>758</v>
      </c>
      <c r="L91" s="9">
        <f t="shared" si="3"/>
        <v>24</v>
      </c>
      <c r="M91" s="10">
        <v>4.5999999999999996</v>
      </c>
      <c r="N91" s="11">
        <v>14.2</v>
      </c>
      <c r="O91" s="12">
        <v>9.61</v>
      </c>
      <c r="P91">
        <v>2731.27</v>
      </c>
      <c r="Q91" s="18">
        <v>257</v>
      </c>
      <c r="R91" s="18">
        <v>260</v>
      </c>
      <c r="S91" s="1" t="b">
        <v>0</v>
      </c>
      <c r="T91" s="10" t="s">
        <v>293</v>
      </c>
      <c r="U91" s="8" t="s">
        <v>759</v>
      </c>
      <c r="V91" s="1" t="s">
        <v>760</v>
      </c>
    </row>
    <row r="92" spans="1:22" x14ac:dyDescent="0.2">
      <c r="A92" s="1" t="s">
        <v>22</v>
      </c>
      <c r="B92" s="1" t="s">
        <v>752</v>
      </c>
      <c r="C92" s="1" t="s">
        <v>753</v>
      </c>
      <c r="D92" s="1" t="s">
        <v>754</v>
      </c>
      <c r="E92" s="1" t="s">
        <v>47</v>
      </c>
      <c r="F92" s="1" t="s">
        <v>32</v>
      </c>
      <c r="G92" s="1"/>
      <c r="H92" s="17" t="s">
        <v>761</v>
      </c>
      <c r="I92" s="8" t="s">
        <v>762</v>
      </c>
      <c r="J92" s="17" t="s">
        <v>763</v>
      </c>
      <c r="K92" s="17" t="s">
        <v>764</v>
      </c>
      <c r="L92" s="9">
        <f t="shared" si="3"/>
        <v>24</v>
      </c>
      <c r="M92" s="10">
        <v>37.199999999999996</v>
      </c>
      <c r="N92" s="11">
        <v>10.9</v>
      </c>
      <c r="O92" s="12">
        <v>12</v>
      </c>
      <c r="P92">
        <v>2622.37</v>
      </c>
      <c r="Q92" s="18">
        <v>17</v>
      </c>
      <c r="R92" s="18">
        <v>20</v>
      </c>
      <c r="S92" s="1" t="b">
        <v>0</v>
      </c>
      <c r="T92" s="10" t="s">
        <v>293</v>
      </c>
      <c r="U92" s="8" t="s">
        <v>765</v>
      </c>
      <c r="V92" s="1" t="s">
        <v>760</v>
      </c>
    </row>
    <row r="93" spans="1:22" x14ac:dyDescent="0.2">
      <c r="A93" s="7" t="s">
        <v>22</v>
      </c>
      <c r="B93" s="7" t="s">
        <v>766</v>
      </c>
      <c r="C93" s="7" t="s">
        <v>767</v>
      </c>
      <c r="D93" s="7" t="s">
        <v>768</v>
      </c>
      <c r="E93" s="7" t="s">
        <v>47</v>
      </c>
      <c r="F93" s="7" t="s">
        <v>32</v>
      </c>
      <c r="G93" s="7"/>
      <c r="H93" s="8" t="s">
        <v>769</v>
      </c>
      <c r="I93" s="8" t="s">
        <v>770</v>
      </c>
      <c r="J93" s="8" t="s">
        <v>771</v>
      </c>
      <c r="K93" s="17" t="s">
        <v>772</v>
      </c>
      <c r="L93" s="9">
        <f t="shared" si="3"/>
        <v>24</v>
      </c>
      <c r="M93" s="10">
        <v>-14.9</v>
      </c>
      <c r="N93" s="11">
        <v>-0.30000000000000016</v>
      </c>
      <c r="O93" s="12">
        <v>8.75</v>
      </c>
      <c r="P93">
        <v>2829.23</v>
      </c>
      <c r="Q93" s="13">
        <v>133</v>
      </c>
      <c r="R93" s="13">
        <v>136</v>
      </c>
      <c r="S93" s="7" t="b">
        <v>0</v>
      </c>
      <c r="T93" s="10" t="s">
        <v>293</v>
      </c>
      <c r="U93" s="8" t="s">
        <v>773</v>
      </c>
      <c r="V93" s="15" t="s">
        <v>774</v>
      </c>
    </row>
    <row r="94" spans="1:22" x14ac:dyDescent="0.2">
      <c r="A94" s="7" t="s">
        <v>22</v>
      </c>
      <c r="B94" s="7" t="s">
        <v>766</v>
      </c>
      <c r="C94" s="7" t="s">
        <v>767</v>
      </c>
      <c r="D94" s="7" t="s">
        <v>768</v>
      </c>
      <c r="E94" s="7" t="s">
        <v>47</v>
      </c>
      <c r="F94" s="7" t="s">
        <v>32</v>
      </c>
      <c r="G94" s="7"/>
      <c r="H94" s="8" t="s">
        <v>775</v>
      </c>
      <c r="I94" s="8" t="s">
        <v>776</v>
      </c>
      <c r="J94" s="8" t="s">
        <v>777</v>
      </c>
      <c r="K94" s="17" t="s">
        <v>778</v>
      </c>
      <c r="L94" s="9">
        <f t="shared" si="3"/>
        <v>24</v>
      </c>
      <c r="M94" s="10">
        <v>-39.599999999999994</v>
      </c>
      <c r="N94" s="11">
        <v>0.8</v>
      </c>
      <c r="O94" s="12">
        <v>5.97</v>
      </c>
      <c r="P94">
        <v>2738.95</v>
      </c>
      <c r="Q94" s="13">
        <v>151</v>
      </c>
      <c r="R94" s="13">
        <v>154</v>
      </c>
      <c r="S94" s="7" t="b">
        <v>0</v>
      </c>
      <c r="T94" s="10" t="s">
        <v>293</v>
      </c>
      <c r="U94" s="8" t="s">
        <v>779</v>
      </c>
      <c r="V94" s="7" t="s">
        <v>774</v>
      </c>
    </row>
    <row r="95" spans="1:22" x14ac:dyDescent="0.2">
      <c r="A95" s="1" t="s">
        <v>22</v>
      </c>
      <c r="B95" s="1" t="s">
        <v>780</v>
      </c>
      <c r="C95" s="1" t="s">
        <v>781</v>
      </c>
      <c r="D95" s="1" t="s">
        <v>782</v>
      </c>
      <c r="E95" s="1" t="s">
        <v>26</v>
      </c>
      <c r="F95" s="1" t="s">
        <v>32</v>
      </c>
      <c r="G95" s="7" t="s">
        <v>32</v>
      </c>
      <c r="H95" s="17" t="s">
        <v>783</v>
      </c>
      <c r="I95" s="8" t="s">
        <v>784</v>
      </c>
      <c r="J95" s="17" t="s">
        <v>785</v>
      </c>
      <c r="K95" s="17" t="s">
        <v>786</v>
      </c>
      <c r="L95" s="9">
        <f t="shared" si="3"/>
        <v>24</v>
      </c>
      <c r="M95" s="10">
        <v>-8.4000000000000021</v>
      </c>
      <c r="N95" s="11">
        <v>6.2000000000000011</v>
      </c>
      <c r="O95" s="12">
        <v>5.32</v>
      </c>
      <c r="P95">
        <v>2786.13</v>
      </c>
      <c r="Q95" s="18">
        <v>406</v>
      </c>
      <c r="R95" s="18">
        <v>409</v>
      </c>
      <c r="S95" s="1" t="b">
        <v>0</v>
      </c>
      <c r="T95" s="10" t="s">
        <v>293</v>
      </c>
      <c r="U95" s="8" t="s">
        <v>787</v>
      </c>
      <c r="V95" s="1" t="s">
        <v>788</v>
      </c>
    </row>
    <row r="96" spans="1:22" x14ac:dyDescent="0.2">
      <c r="A96" s="1" t="s">
        <v>22</v>
      </c>
      <c r="B96" s="1" t="s">
        <v>789</v>
      </c>
      <c r="C96" s="1" t="s">
        <v>790</v>
      </c>
      <c r="D96" s="1" t="s">
        <v>791</v>
      </c>
      <c r="E96" s="16" t="s">
        <v>252</v>
      </c>
      <c r="F96" s="1" t="s">
        <v>32</v>
      </c>
      <c r="G96" s="1"/>
      <c r="H96" s="17" t="s">
        <v>792</v>
      </c>
      <c r="I96" s="8" t="s">
        <v>793</v>
      </c>
      <c r="J96" s="17" t="s">
        <v>794</v>
      </c>
      <c r="K96" s="17" t="s">
        <v>795</v>
      </c>
      <c r="L96" s="9">
        <f t="shared" si="3"/>
        <v>26</v>
      </c>
      <c r="M96" s="10">
        <v>-26</v>
      </c>
      <c r="N96" s="11">
        <v>7.7000000000000011</v>
      </c>
      <c r="O96" s="12">
        <v>3.84</v>
      </c>
      <c r="P96">
        <v>3099.27</v>
      </c>
      <c r="Q96" s="18">
        <v>341</v>
      </c>
      <c r="R96" s="18">
        <v>346</v>
      </c>
      <c r="S96" s="1" t="b">
        <v>0</v>
      </c>
      <c r="T96" s="10" t="s">
        <v>293</v>
      </c>
      <c r="U96" s="8" t="s">
        <v>796</v>
      </c>
      <c r="V96" s="1" t="s">
        <v>797</v>
      </c>
    </row>
    <row r="97" spans="1:22" x14ac:dyDescent="0.2">
      <c r="A97" s="7" t="s">
        <v>22</v>
      </c>
      <c r="B97" s="7" t="s">
        <v>798</v>
      </c>
      <c r="C97" s="7" t="s">
        <v>799</v>
      </c>
      <c r="D97" s="7" t="s">
        <v>800</v>
      </c>
      <c r="E97" s="7" t="s">
        <v>37</v>
      </c>
      <c r="F97" s="7" t="s">
        <v>32</v>
      </c>
      <c r="G97" s="7"/>
      <c r="H97" s="8" t="s">
        <v>801</v>
      </c>
      <c r="I97" s="8" t="s">
        <v>802</v>
      </c>
      <c r="J97" s="8" t="s">
        <v>803</v>
      </c>
      <c r="K97" s="17" t="s">
        <v>804</v>
      </c>
      <c r="L97" s="9">
        <f t="shared" si="3"/>
        <v>24</v>
      </c>
      <c r="M97" s="10">
        <v>-1.5999999999999996</v>
      </c>
      <c r="N97" s="11">
        <v>13.1</v>
      </c>
      <c r="O97" s="12">
        <v>3.66</v>
      </c>
      <c r="P97">
        <v>2544.79</v>
      </c>
      <c r="Q97" s="13">
        <v>357</v>
      </c>
      <c r="R97" s="13">
        <v>360</v>
      </c>
      <c r="S97" s="1" t="b">
        <v>0</v>
      </c>
      <c r="T97" s="10" t="s">
        <v>293</v>
      </c>
      <c r="U97" s="8" t="s">
        <v>321</v>
      </c>
      <c r="V97" s="7" t="s">
        <v>693</v>
      </c>
    </row>
    <row r="98" spans="1:22" x14ac:dyDescent="0.2">
      <c r="A98" s="7" t="s">
        <v>22</v>
      </c>
      <c r="B98" s="7" t="s">
        <v>805</v>
      </c>
      <c r="C98" s="7" t="s">
        <v>806</v>
      </c>
      <c r="D98" s="7" t="s">
        <v>807</v>
      </c>
      <c r="E98" s="7" t="s">
        <v>37</v>
      </c>
      <c r="F98" s="7" t="s">
        <v>32</v>
      </c>
      <c r="G98" s="7"/>
      <c r="H98" s="8" t="s">
        <v>808</v>
      </c>
      <c r="I98" s="8" t="s">
        <v>809</v>
      </c>
      <c r="J98" s="8" t="s">
        <v>810</v>
      </c>
      <c r="K98" s="17" t="s">
        <v>811</v>
      </c>
      <c r="L98" s="9">
        <f t="shared" si="3"/>
        <v>24</v>
      </c>
      <c r="M98" s="10">
        <v>-13.900000000000004</v>
      </c>
      <c r="N98" s="11">
        <v>15</v>
      </c>
      <c r="O98" s="12">
        <v>4.54</v>
      </c>
      <c r="P98">
        <v>2607.7600000000002</v>
      </c>
      <c r="Q98" s="13">
        <v>353</v>
      </c>
      <c r="R98" s="13">
        <v>356</v>
      </c>
      <c r="S98" s="1" t="b">
        <v>0</v>
      </c>
      <c r="T98" s="10" t="s">
        <v>293</v>
      </c>
      <c r="U98" s="8" t="s">
        <v>321</v>
      </c>
      <c r="V98" s="7" t="s">
        <v>693</v>
      </c>
    </row>
    <row r="99" spans="1:22" x14ac:dyDescent="0.2">
      <c r="A99" s="1" t="s">
        <v>22</v>
      </c>
      <c r="B99" s="1" t="s">
        <v>812</v>
      </c>
      <c r="C99" s="1" t="s">
        <v>813</v>
      </c>
      <c r="D99" s="1" t="s">
        <v>814</v>
      </c>
      <c r="E99" s="1" t="s">
        <v>26</v>
      </c>
      <c r="F99" s="1" t="s">
        <v>32</v>
      </c>
      <c r="G99" s="7" t="s">
        <v>32</v>
      </c>
      <c r="H99" s="17" t="s">
        <v>815</v>
      </c>
      <c r="I99" s="8" t="s">
        <v>816</v>
      </c>
      <c r="J99" s="17" t="s">
        <v>817</v>
      </c>
      <c r="K99" s="17" t="s">
        <v>818</v>
      </c>
      <c r="L99" s="9">
        <f t="shared" si="3"/>
        <v>24</v>
      </c>
      <c r="M99" s="10">
        <v>-24.9</v>
      </c>
      <c r="N99" s="11">
        <v>0.19999999999999973</v>
      </c>
      <c r="O99" s="12">
        <v>6.75</v>
      </c>
      <c r="P99">
        <v>2736.04</v>
      </c>
      <c r="Q99" s="18">
        <v>98</v>
      </c>
      <c r="R99" s="18">
        <v>101</v>
      </c>
      <c r="S99" s="1" t="b">
        <v>0</v>
      </c>
      <c r="T99" s="10" t="s">
        <v>293</v>
      </c>
      <c r="U99" s="8" t="s">
        <v>819</v>
      </c>
      <c r="V99" s="1" t="s">
        <v>820</v>
      </c>
    </row>
    <row r="100" spans="1:22" x14ac:dyDescent="0.2">
      <c r="A100" s="7" t="s">
        <v>22</v>
      </c>
      <c r="B100" s="7" t="s">
        <v>821</v>
      </c>
      <c r="C100" s="7" t="s">
        <v>822</v>
      </c>
      <c r="D100" s="7" t="s">
        <v>823</v>
      </c>
      <c r="E100" s="7" t="s">
        <v>37</v>
      </c>
      <c r="F100" s="7" t="s">
        <v>32</v>
      </c>
      <c r="G100" s="7"/>
      <c r="H100" s="8" t="s">
        <v>824</v>
      </c>
      <c r="I100" s="8" t="s">
        <v>825</v>
      </c>
      <c r="J100" s="8" t="s">
        <v>826</v>
      </c>
      <c r="K100" s="17" t="s">
        <v>827</v>
      </c>
      <c r="L100" s="9">
        <f t="shared" si="3"/>
        <v>24</v>
      </c>
      <c r="M100" s="10">
        <v>-20.300000000000004</v>
      </c>
      <c r="N100" s="11">
        <v>14.3</v>
      </c>
      <c r="O100" s="12">
        <v>4.43</v>
      </c>
      <c r="P100">
        <v>2769.96</v>
      </c>
      <c r="Q100" s="13">
        <v>3346</v>
      </c>
      <c r="R100" s="13">
        <v>3349</v>
      </c>
      <c r="S100" s="1" t="b">
        <v>0</v>
      </c>
      <c r="T100" s="10" t="s">
        <v>293</v>
      </c>
      <c r="U100" s="8" t="s">
        <v>692</v>
      </c>
      <c r="V100" s="15" t="s">
        <v>828</v>
      </c>
    </row>
    <row r="101" spans="1:22" x14ac:dyDescent="0.2">
      <c r="A101" s="1" t="s">
        <v>22</v>
      </c>
      <c r="B101" s="1" t="s">
        <v>277</v>
      </c>
      <c r="C101" s="1" t="s">
        <v>278</v>
      </c>
      <c r="D101" s="1" t="s">
        <v>279</v>
      </c>
      <c r="E101" s="1" t="s">
        <v>47</v>
      </c>
      <c r="F101" s="1" t="s">
        <v>32</v>
      </c>
      <c r="G101" s="1"/>
      <c r="H101" s="17" t="s">
        <v>829</v>
      </c>
      <c r="I101" s="8" t="s">
        <v>830</v>
      </c>
      <c r="J101" s="17" t="s">
        <v>831</v>
      </c>
      <c r="K101" s="17" t="s">
        <v>832</v>
      </c>
      <c r="L101" s="9">
        <f t="shared" si="3"/>
        <v>24</v>
      </c>
      <c r="M101" s="10">
        <v>-23.1</v>
      </c>
      <c r="N101" s="11">
        <v>3.9</v>
      </c>
      <c r="O101" s="12">
        <v>6.67</v>
      </c>
      <c r="P101">
        <v>2915.26</v>
      </c>
      <c r="Q101" s="18">
        <v>544</v>
      </c>
      <c r="R101" s="18">
        <v>547</v>
      </c>
      <c r="S101" s="1" t="b">
        <v>0</v>
      </c>
      <c r="T101" s="10" t="s">
        <v>293</v>
      </c>
      <c r="U101" s="8" t="s">
        <v>833</v>
      </c>
      <c r="V101" s="1" t="s">
        <v>285</v>
      </c>
    </row>
  </sheetData>
  <hyperlinks>
    <hyperlink ref="V15" r:id="rId1" xr:uid="{4DC7F225-A19C-1D40-AF6E-291A80D5F9EC}"/>
    <hyperlink ref="V12" r:id="rId2" xr:uid="{FA598B8F-08B1-8F4F-A266-1365B3A261E4}"/>
    <hyperlink ref="V26" r:id="rId3" xr:uid="{B7E7A282-0443-734D-99BB-342763E64429}"/>
    <hyperlink ref="V28" r:id="rId4" xr:uid="{44354D94-D7E1-BA47-BA2B-1CB55215904F}"/>
    <hyperlink ref="V41" r:id="rId5" xr:uid="{2176C3BD-6AE3-5843-9A65-0F005EC21A0A}"/>
    <hyperlink ref="V51" r:id="rId6" xr:uid="{ED62D808-362D-884A-B65D-3BBE8382B2C9}"/>
    <hyperlink ref="V52" r:id="rId7" xr:uid="{4B23C27A-698D-E440-A8EE-CE7908E3CC5A}"/>
    <hyperlink ref="V39" r:id="rId8" xr:uid="{70552F4E-15D9-5640-9A0A-E894C377CFB9}"/>
    <hyperlink ref="V58" r:id="rId9" xr:uid="{12D9D087-DF74-2D4B-A177-3AE1C13DD682}"/>
    <hyperlink ref="V65" r:id="rId10" xr:uid="{D4FE759B-4548-C542-95F5-83060BDB7DC7}"/>
    <hyperlink ref="V73" r:id="rId11" xr:uid="{014E44E6-5EAF-F041-ABA6-05BEC933F927}"/>
    <hyperlink ref="V79" r:id="rId12" xr:uid="{65D401D8-7C06-2F4F-9018-84477C317AF8}"/>
    <hyperlink ref="V100" r:id="rId13" xr:uid="{64571E8B-52F1-9E4F-ACBF-64835581D8FE}"/>
    <hyperlink ref="V93" r:id="rId14" xr:uid="{02814B01-C74C-C245-89C3-3F2E1BBC1BF0}"/>
    <hyperlink ref="V6" r:id="rId15" xr:uid="{87BC9710-3FE8-674B-A333-D8916BDC36F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Rcentral - Data ex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J. Shoemaker</dc:creator>
  <cp:lastModifiedBy>Christopher J. Shoemaker</cp:lastModifiedBy>
  <dcterms:created xsi:type="dcterms:W3CDTF">2024-04-20T14:42:05Z</dcterms:created>
  <dcterms:modified xsi:type="dcterms:W3CDTF">2024-04-20T14:48:19Z</dcterms:modified>
</cp:coreProperties>
</file>